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lasselindahl/Downloads/"/>
    </mc:Choice>
  </mc:AlternateContent>
  <xr:revisionPtr revIDLastSave="0" documentId="13_ncr:1_{8B05DA19-5A8E-6445-88A5-9EB5D418BCB6}" xr6:coauthVersionLast="47" xr6:coauthVersionMax="47" xr10:uidLastSave="{00000000-0000-0000-0000-000000000000}"/>
  <bookViews>
    <workbookView xWindow="7800" yWindow="1440" windowWidth="28040" windowHeight="19300" xr2:uid="{889E0873-3BBD-2148-AE9C-5AC9E6CAA8DC}"/>
  </bookViews>
  <sheets>
    <sheet name="Dataset 4A" sheetId="8" r:id="rId1"/>
    <sheet name="Dataset 4B" sheetId="11" r:id="rId2"/>
    <sheet name="Dataset 4C" sheetId="13" r:id="rId3"/>
  </sheets>
  <definedNames>
    <definedName name="_xlnm._FilterDatabase" localSheetId="1" hidden="1">#REF!</definedName>
    <definedName name="_xlnm.Print_Area" localSheetId="0">'Dataset 4A'!$A$1:$E$33</definedName>
    <definedName name="_xlnm.Print_Area" localSheetId="1">'Dataset 4B'!$A$1:$N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8" i="13" l="1"/>
  <c r="M19" i="13" s="1"/>
  <c r="M20" i="13" s="1"/>
  <c r="M21" i="13" s="1"/>
  <c r="M22" i="13" s="1"/>
  <c r="M23" i="13" s="1"/>
  <c r="M24" i="13" s="1"/>
  <c r="M25" i="13" s="1"/>
  <c r="M26" i="13" s="1"/>
  <c r="M27" i="13" s="1"/>
  <c r="M28" i="13" s="1"/>
  <c r="M29" i="13" s="1"/>
  <c r="M30" i="13" s="1"/>
  <c r="M31" i="13" s="1"/>
  <c r="M32" i="13" s="1"/>
  <c r="M33" i="13" s="1"/>
  <c r="M34" i="13" s="1"/>
  <c r="M35" i="13" s="1"/>
  <c r="M36" i="13" s="1"/>
  <c r="M37" i="13" s="1"/>
  <c r="M38" i="13" s="1"/>
  <c r="M39" i="13" s="1"/>
  <c r="M40" i="13" s="1"/>
  <c r="M41" i="13" s="1"/>
  <c r="M42" i="13" s="1"/>
  <c r="M43" i="13" s="1"/>
  <c r="M44" i="13" s="1"/>
  <c r="M45" i="13" s="1"/>
  <c r="M46" i="13" s="1"/>
  <c r="M47" i="13" s="1"/>
  <c r="M48" i="13" s="1"/>
  <c r="M49" i="13" s="1"/>
  <c r="M50" i="13" s="1"/>
  <c r="M51" i="13" s="1"/>
  <c r="M52" i="13" s="1"/>
  <c r="M53" i="13" s="1"/>
  <c r="M54" i="13" s="1"/>
  <c r="M55" i="13" s="1"/>
  <c r="M56" i="13" s="1"/>
  <c r="M57" i="13" s="1"/>
  <c r="M58" i="13" s="1"/>
  <c r="M59" i="13" s="1"/>
  <c r="M60" i="13" s="1"/>
  <c r="M61" i="13" s="1"/>
  <c r="M62" i="13" s="1"/>
  <c r="M63" i="13" s="1"/>
  <c r="M64" i="13" s="1"/>
  <c r="M65" i="13" s="1"/>
  <c r="M66" i="13" s="1"/>
  <c r="M67" i="13" s="1"/>
  <c r="M68" i="13" s="1"/>
  <c r="M69" i="13" s="1"/>
  <c r="M70" i="13" s="1"/>
  <c r="M71" i="13" s="1"/>
  <c r="M72" i="13" s="1"/>
  <c r="M73" i="13" s="1"/>
  <c r="M74" i="13" s="1"/>
  <c r="M75" i="13" s="1"/>
  <c r="M76" i="13" s="1"/>
  <c r="M77" i="13" s="1"/>
  <c r="M24" i="11" l="1"/>
  <c r="M25" i="11" s="1"/>
  <c r="M26" i="11" s="1"/>
  <c r="M27" i="11" s="1"/>
  <c r="M28" i="11" s="1"/>
  <c r="M29" i="11" s="1"/>
  <c r="M30" i="11" s="1"/>
  <c r="M31" i="11" s="1"/>
  <c r="M32" i="11" s="1"/>
  <c r="M33" i="11" s="1"/>
  <c r="M34" i="11" s="1"/>
  <c r="M35" i="11" s="1"/>
  <c r="M36" i="11" s="1"/>
  <c r="M37" i="11" s="1"/>
  <c r="M38" i="11" s="1"/>
  <c r="M39" i="11" s="1"/>
  <c r="M40" i="11" s="1"/>
  <c r="M41" i="11" s="1"/>
  <c r="M42" i="11" s="1"/>
  <c r="M43" i="11" s="1"/>
  <c r="M44" i="11" s="1"/>
  <c r="M45" i="11" s="1"/>
  <c r="M46" i="11" s="1"/>
  <c r="M47" i="11" s="1"/>
  <c r="M48" i="11" s="1"/>
  <c r="M49" i="11" s="1"/>
  <c r="M50" i="11" s="1"/>
  <c r="M51" i="11" s="1"/>
  <c r="M52" i="11" s="1"/>
  <c r="M53" i="11" s="1"/>
  <c r="M54" i="11" s="1"/>
  <c r="M55" i="11" s="1"/>
  <c r="M56" i="11" s="1"/>
  <c r="M57" i="11" s="1"/>
  <c r="M58" i="11" s="1"/>
  <c r="M59" i="11" s="1"/>
  <c r="M60" i="11" s="1"/>
  <c r="M61" i="11" s="1"/>
  <c r="M62" i="11" s="1"/>
  <c r="M63" i="11" s="1"/>
  <c r="M64" i="11" s="1"/>
  <c r="M65" i="11" s="1"/>
  <c r="M66" i="11" s="1"/>
  <c r="M67" i="11" s="1"/>
  <c r="M68" i="11" s="1"/>
  <c r="M69" i="11" s="1"/>
  <c r="M70" i="11" s="1"/>
  <c r="M71" i="11" s="1"/>
  <c r="M72" i="11" s="1"/>
  <c r="M73" i="11" s="1"/>
  <c r="M74" i="11" s="1"/>
  <c r="M75" i="11" s="1"/>
  <c r="M76" i="11" s="1"/>
  <c r="M77" i="11" s="1"/>
  <c r="M78" i="11" s="1"/>
  <c r="M79" i="11" s="1"/>
  <c r="M80" i="11" s="1"/>
  <c r="M81" i="11" s="1"/>
  <c r="M82" i="11" s="1"/>
  <c r="M83" i="11" s="1"/>
</calcChain>
</file>

<file path=xl/sharedStrings.xml><?xml version="1.0" encoding="utf-8"?>
<sst xmlns="http://schemas.openxmlformats.org/spreadsheetml/2006/main" count="414" uniqueCount="273">
  <si>
    <t>uL4A</t>
  </si>
  <si>
    <t>eEF3</t>
  </si>
  <si>
    <t>∆ (L-E)</t>
  </si>
  <si>
    <t>E</t>
  </si>
  <si>
    <t>M</t>
  </si>
  <si>
    <t>L</t>
  </si>
  <si>
    <t>GO biological process complete</t>
  </si>
  <si>
    <t>FDR</t>
  </si>
  <si>
    <t>log2(t0 ratio)</t>
  </si>
  <si>
    <t>L4</t>
  </si>
  <si>
    <t>EF</t>
  </si>
  <si>
    <t>cytoplasmic translation</t>
  </si>
  <si>
    <t>ribosomal large subunit assembly</t>
  </si>
  <si>
    <t>rRNA export from nucleus</t>
  </si>
  <si>
    <t>rRNA processing</t>
  </si>
  <si>
    <t>CPA2</t>
  </si>
  <si>
    <t>ARG4</t>
  </si>
  <si>
    <t>ARG7</t>
  </si>
  <si>
    <t>arginine biosynthetic process</t>
  </si>
  <si>
    <t>positive regulation of cell cycle process</t>
  </si>
  <si>
    <t>microtubule cytoskeleton organization</t>
  </si>
  <si>
    <t>mitotic nuclear division</t>
  </si>
  <si>
    <t>regulation of chromosome organization</t>
  </si>
  <si>
    <t>cell division</t>
  </si>
  <si>
    <t>reproductive process</t>
  </si>
  <si>
    <t>trehalose metabolic process</t>
  </si>
  <si>
    <t>carbohydrate phosphorylation</t>
  </si>
  <si>
    <t>protein transport to vacuole involved in ubiquitin-dependent protein catabolic process via the multivesicular body sorting pathway</t>
  </si>
  <si>
    <t>glucose metabolic process</t>
  </si>
  <si>
    <t>carbohydrate catabolic process</t>
  </si>
  <si>
    <t>carbohydrate biosynthetic process</t>
  </si>
  <si>
    <t>cellular response to oxidative stress</t>
  </si>
  <si>
    <t>response to abiotic stimulus</t>
  </si>
  <si>
    <t>response to extracellular stimulus</t>
  </si>
  <si>
    <t>EMI2</t>
  </si>
  <si>
    <t>lfc</t>
  </si>
  <si>
    <t>∆(L-E)</t>
  </si>
  <si>
    <t>uL4</t>
  </si>
  <si>
    <t>≥1</t>
  </si>
  <si>
    <t xml:space="preserve"> --</t>
  </si>
  <si>
    <t>≤1</t>
  </si>
  <si>
    <t>Mitochondrial ornithine acetyltransferase</t>
  </si>
  <si>
    <t>Guanine nucleotide exchange factor (GEF) for Cdc42p</t>
  </si>
  <si>
    <t>BUD3</t>
  </si>
  <si>
    <t>Polo-like kinase required for mitotic exit</t>
  </si>
  <si>
    <t>CDC5</t>
  </si>
  <si>
    <t>B-type cyclin involved in cell cycle progression</t>
  </si>
  <si>
    <t>CLB2</t>
  </si>
  <si>
    <t>Separase/separin, a caspase-like cysteine protease</t>
  </si>
  <si>
    <t>ESP1</t>
  </si>
  <si>
    <t>Type II myosin heavy chain</t>
  </si>
  <si>
    <t>MYO1</t>
  </si>
  <si>
    <t>Type V myosin motor involved in actin-based transport of cargos</t>
  </si>
  <si>
    <t>MYO2</t>
  </si>
  <si>
    <t>Component of the microtubule-nucleating Tub4p (gamma-tubulin) complex</t>
  </si>
  <si>
    <t>SPC97</t>
  </si>
  <si>
    <t>SPC98</t>
  </si>
  <si>
    <t>Chromosome linkage inner nuclear membrane protein</t>
  </si>
  <si>
    <t>SRC1</t>
  </si>
  <si>
    <t>Figs 4-5</t>
  </si>
  <si>
    <t>Panel B</t>
  </si>
  <si>
    <t>Fig 4</t>
  </si>
  <si>
    <t>Argininosuccinate lyase</t>
  </si>
  <si>
    <t>Large subunit of carbamoyl phosphate synthetase</t>
  </si>
  <si>
    <t>Arginine biosynthesis process</t>
  </si>
  <si>
    <t>AIM44</t>
  </si>
  <si>
    <t>CDC20</t>
  </si>
  <si>
    <t>CLB1</t>
  </si>
  <si>
    <t>FKH1</t>
  </si>
  <si>
    <t>GID8</t>
  </si>
  <si>
    <t>RIM101</t>
  </si>
  <si>
    <t>SGO1</t>
  </si>
  <si>
    <t>SLT2</t>
  </si>
  <si>
    <t>SPO12</t>
  </si>
  <si>
    <t>Regulator of Cdc42p and Rho1p</t>
  </si>
  <si>
    <t>Activator of anaphase-promoting complex/cyclosome (APC/C)</t>
  </si>
  <si>
    <t>Forkhead family transcription factor</t>
  </si>
  <si>
    <t>Subunit of GID Complex, binds strongly to central component Vid30p</t>
  </si>
  <si>
    <t>Cys2His2 zinc-finger transcriptional repressor</t>
  </si>
  <si>
    <t>Component of the spindle checkpoint</t>
  </si>
  <si>
    <t>Serine/threonine MAP kinase</t>
  </si>
  <si>
    <t>Nucleolar protein of unknown function</t>
  </si>
  <si>
    <t>Protein required for the spindle pole body (SPB) duplication</t>
  </si>
  <si>
    <t>BBP1</t>
  </si>
  <si>
    <t>Kinesin-related motor protein</t>
  </si>
  <si>
    <t>KIP1</t>
  </si>
  <si>
    <t>Alpha-tubulin</t>
  </si>
  <si>
    <t>TUB1</t>
  </si>
  <si>
    <t>SUMO-conjugating enzyme involved in the Smt3p conjugation pathway</t>
  </si>
  <si>
    <t>UBC9</t>
  </si>
  <si>
    <t>Central kinetochore associated protein</t>
  </si>
  <si>
    <t>YBP2</t>
  </si>
  <si>
    <t>Positive regulation of cell cycle</t>
  </si>
  <si>
    <t>Protein involved in axial bud site selection</t>
  </si>
  <si>
    <t>NIS1</t>
  </si>
  <si>
    <t>Transcription factor that recruits Mediator and Swi/Snf complexes</t>
  </si>
  <si>
    <t>SWI5</t>
  </si>
  <si>
    <t>Modulator of cell separation and mitotic exit</t>
  </si>
  <si>
    <t>AMN1</t>
  </si>
  <si>
    <t>Protein involved in cell separation during budding</t>
  </si>
  <si>
    <t>SDS24</t>
  </si>
  <si>
    <t>Cell division</t>
  </si>
  <si>
    <t>Essential ATP-binding protein required for DNA replication</t>
  </si>
  <si>
    <t>CDC6</t>
  </si>
  <si>
    <t>Chitin synthase II</t>
  </si>
  <si>
    <t>CHS2</t>
  </si>
  <si>
    <t>Daughter cell-specific secreted protein with similarity to glucanases</t>
  </si>
  <si>
    <t>DSE4</t>
  </si>
  <si>
    <t>Glycosylphosphatidylinositol (GPI)-anchored cell wall endoglucanase</t>
  </si>
  <si>
    <t>EGT2</t>
  </si>
  <si>
    <t>F-BAR protein that regulates actin cytoskeleton organization</t>
  </si>
  <si>
    <t>HOF1</t>
  </si>
  <si>
    <t>Phospholipid binding protein</t>
  </si>
  <si>
    <t>MMR1</t>
  </si>
  <si>
    <t>One of two type I myosins</t>
  </si>
  <si>
    <t>MYO3</t>
  </si>
  <si>
    <t>Cyclin</t>
  </si>
  <si>
    <t>PCL9</t>
  </si>
  <si>
    <t>Protein required for the maintenance of bud site selection</t>
  </si>
  <si>
    <t>RAX2</t>
  </si>
  <si>
    <t>Component of the meiotic outer plaque of the spindle pole body</t>
  </si>
  <si>
    <t>SPO21</t>
  </si>
  <si>
    <t>E1-like protein that activates Urm1p before urmylation</t>
  </si>
  <si>
    <t>UBA4</t>
  </si>
  <si>
    <t>Anchorage subunit of a-agglutinin of a-cells</t>
  </si>
  <si>
    <t>AGA1</t>
  </si>
  <si>
    <t>Hexokinase expressed during growth with low glucose levels</t>
  </si>
  <si>
    <t>Meiosis-specific regulatory subunit of the Glc7p protein phosphatase</t>
  </si>
  <si>
    <t>GIP1</t>
  </si>
  <si>
    <t>GTPase-activating protein (GAP)</t>
  </si>
  <si>
    <t>LRG1</t>
  </si>
  <si>
    <t>Protein of the MutS family</t>
  </si>
  <si>
    <t>MSH5</t>
  </si>
  <si>
    <t>Subunit of the Iml1p/SEACIT complex</t>
  </si>
  <si>
    <t>Single-stranded DNA endonuclease (with Rad1p)</t>
  </si>
  <si>
    <t>RAD10</t>
  </si>
  <si>
    <t>Sporulation specific protein that localizes to the spore wall</t>
  </si>
  <si>
    <t>SSP2</t>
  </si>
  <si>
    <t>Lipid transport protein</t>
  </si>
  <si>
    <t>VPS13</t>
  </si>
  <si>
    <t>Putative protein of unknown function</t>
  </si>
  <si>
    <t>Trehalose metabolic process</t>
  </si>
  <si>
    <t>Disaggregase</t>
  </si>
  <si>
    <t>HSP104</t>
  </si>
  <si>
    <t>Neutral trehalase, degrades trehalose</t>
  </si>
  <si>
    <t>NTH1</t>
  </si>
  <si>
    <t>Putative neutral trehalase, required for thermotolerance</t>
  </si>
  <si>
    <t>NTH2</t>
  </si>
  <si>
    <t>Synthase subunit of trehalose-6-P synthase/phosphatase complex</t>
  </si>
  <si>
    <t>TPS1</t>
  </si>
  <si>
    <t>Phosphatase subunit of the trehalose-6-P synthase/phosphatase complex</t>
  </si>
  <si>
    <t>TPS2</t>
  </si>
  <si>
    <t>Large subunit of trehalose 6-phosphate synthase/phosphatase complex</t>
  </si>
  <si>
    <t>TSL1</t>
  </si>
  <si>
    <t>Carbohydrate phosphorylation</t>
  </si>
  <si>
    <t>Glucokinase</t>
  </si>
  <si>
    <t>GLK1</t>
  </si>
  <si>
    <t>Hexokinase isoenzyme 1</t>
  </si>
  <si>
    <t>HXK1</t>
  </si>
  <si>
    <t>Xylulokinase</t>
  </si>
  <si>
    <t>XKS1</t>
  </si>
  <si>
    <t>D-ribulokinase</t>
  </si>
  <si>
    <t>YDR109C</t>
  </si>
  <si>
    <t>Similar to 6-phosphofructo-2-kinase enzymes</t>
  </si>
  <si>
    <t>YLR345W</t>
  </si>
  <si>
    <t>Protein transport to vacuole involved in ubiquitin-dependent protein catabolic process via the multivesicular body sorting pathway</t>
  </si>
  <si>
    <t>Endosomal protein involved in turnover of plasma membrane proteins</t>
  </si>
  <si>
    <t>COS1</t>
  </si>
  <si>
    <t>COS5</t>
  </si>
  <si>
    <t>COS6</t>
  </si>
  <si>
    <t>COS7</t>
  </si>
  <si>
    <t>Specificity factor required for Rsp5p-dependent ubiquitination</t>
  </si>
  <si>
    <t>Golgi-localized protein with homology to gamma-adaptin</t>
  </si>
  <si>
    <t>GGA1</t>
  </si>
  <si>
    <t>Negative regulator of actin nucleation-promoting factor activity</t>
  </si>
  <si>
    <t>LSB1</t>
  </si>
  <si>
    <t>SSH4</t>
  </si>
  <si>
    <t>Ubiquitin binding protein involved in endosomal protein sorting</t>
  </si>
  <si>
    <t>VPS27</t>
  </si>
  <si>
    <t>Glucose metabolic process</t>
  </si>
  <si>
    <t>Mitochondrial protein kinase</t>
  </si>
  <si>
    <t>PKP2</t>
  </si>
  <si>
    <t>Phosphoribomutase</t>
  </si>
  <si>
    <t>PRM15</t>
  </si>
  <si>
    <t>Pyruvate carboxylase isoform</t>
  </si>
  <si>
    <t>PYC1</t>
  </si>
  <si>
    <t>Glyceraldehyde-3-phosphate dehydrogenase (GAPDH), isozyme 1</t>
  </si>
  <si>
    <t>TDH1</t>
  </si>
  <si>
    <t>Carbohydrate metabolic process</t>
  </si>
  <si>
    <t>Pyruvate kinase</t>
  </si>
  <si>
    <t>Dihydroxyacetone kinase</t>
  </si>
  <si>
    <t>DAK2</t>
  </si>
  <si>
    <t>Enolase I, a phosphopyruvate hydratase</t>
  </si>
  <si>
    <t>ENO1</t>
  </si>
  <si>
    <t>Glycogen debranching enzyme</t>
  </si>
  <si>
    <t>GDB1</t>
  </si>
  <si>
    <t>Glycogen phosphorylase required for the mobilization of glycogen</t>
  </si>
  <si>
    <t>GPH1</t>
  </si>
  <si>
    <t>Nonfunctional homolog of Gpm1p phosphoglycerate mutase</t>
  </si>
  <si>
    <t>GPM2</t>
  </si>
  <si>
    <t>Aldose reductase</t>
  </si>
  <si>
    <t>GRE3</t>
  </si>
  <si>
    <t>PYK2</t>
  </si>
  <si>
    <t>Intracellular sporulation-specific glucoamylase</t>
  </si>
  <si>
    <t>SGA1</t>
  </si>
  <si>
    <t>Carbohydrate biosynthetic process</t>
  </si>
  <si>
    <t>Glycogen branching enzyme, involved in glycogen accumulation</t>
  </si>
  <si>
    <t>GLC3</t>
  </si>
  <si>
    <t>Cytoplasmic protein that inhibits Gdb1p glycogen debranching activity</t>
  </si>
  <si>
    <t>IGD1</t>
  </si>
  <si>
    <t>YBR053C</t>
  </si>
  <si>
    <t>Mitochondrial cytochrome-c peroxidase</t>
  </si>
  <si>
    <t>CCP1</t>
  </si>
  <si>
    <t>Calmodulin-dependent protein kinase</t>
  </si>
  <si>
    <t>CMK2</t>
  </si>
  <si>
    <t>Phospholipid hydroperoxide glutathione peroxidase</t>
  </si>
  <si>
    <t>GPX1</t>
  </si>
  <si>
    <t>Mitochondrial NADH-cytochrome b5 reductase</t>
  </si>
  <si>
    <t>MCR1</t>
  </si>
  <si>
    <t>Stress-responsive transcriptional activator</t>
  </si>
  <si>
    <t>MSN4</t>
  </si>
  <si>
    <t>Mitochondrial peroxiredoxin with thioredoxin peroxidase activity</t>
  </si>
  <si>
    <t>PRX1</t>
  </si>
  <si>
    <t>Transcriptional repressor</t>
  </si>
  <si>
    <t>XBP1</t>
  </si>
  <si>
    <t>Protein involved in cellular response to oxidative stress</t>
  </si>
  <si>
    <t>YBP1</t>
  </si>
  <si>
    <t>Response to abiotic stimulus</t>
  </si>
  <si>
    <t>Subunit of a heterodimeric NC2 transcription regulator complex</t>
  </si>
  <si>
    <t>BUR6</t>
  </si>
  <si>
    <t>P-type ATPase sodium pump</t>
  </si>
  <si>
    <t>ENA1</t>
  </si>
  <si>
    <t>Soluble fumarate reductase</t>
  </si>
  <si>
    <t>FRD1</t>
  </si>
  <si>
    <t>Small heat shock protein (sHSP) with chaperone activity</t>
  </si>
  <si>
    <t>HSP42</t>
  </si>
  <si>
    <t>Oligomeric mitochondrial matrix chaperone</t>
  </si>
  <si>
    <t>HSP78</t>
  </si>
  <si>
    <t>O-glycosylated plasma membrane protein</t>
  </si>
  <si>
    <t>MID2</t>
  </si>
  <si>
    <t>Protein involved in resistance to desiccation stress</t>
  </si>
  <si>
    <t>STF2</t>
  </si>
  <si>
    <t>Serine-threonine protein kinase</t>
  </si>
  <si>
    <t>YAK1</t>
  </si>
  <si>
    <t>Response to extracullular stimulus</t>
  </si>
  <si>
    <t>Carbon source-responsive zinc-finger transcription factor</t>
  </si>
  <si>
    <t>ADR1</t>
  </si>
  <si>
    <t>Ub-like protein</t>
  </si>
  <si>
    <t>ATG8</t>
  </si>
  <si>
    <t>Non-essential hydrolase involved in mRNA decapping</t>
  </si>
  <si>
    <t>DCS1</t>
  </si>
  <si>
    <t>m(7)GpppX pyrophosphatase regulator</t>
  </si>
  <si>
    <t>DCS2</t>
  </si>
  <si>
    <t>NPR2</t>
  </si>
  <si>
    <t>Vacuolar proteinase B (yscB) with H3 N-terminal endopeptidase activity</t>
  </si>
  <si>
    <t>PRB1</t>
  </si>
  <si>
    <t>One of three alternate beta subunits of the Snf1 kinase complex</t>
  </si>
  <si>
    <t>SIP2</t>
  </si>
  <si>
    <t>Putative transcription factor containing a C2H2 zinc finger</t>
  </si>
  <si>
    <t>USV1</t>
  </si>
  <si>
    <t>This GO term contains only r-proteins, but see Figs 4-6 for related information</t>
  </si>
  <si>
    <t>Microtuble cytoskeleton organization</t>
  </si>
  <si>
    <t>Mitotic nuclear division</t>
  </si>
  <si>
    <t>Reproductive process</t>
  </si>
  <si>
    <t>Panel C</t>
  </si>
  <si>
    <t xml:space="preserve"> </t>
  </si>
  <si>
    <t>Gene repressed</t>
  </si>
  <si>
    <t>Refer to</t>
  </si>
  <si>
    <t>Cellular response to oxidative stress</t>
  </si>
  <si>
    <t>Regulation of chromosomal organization</t>
  </si>
  <si>
    <t>Dataset 4A. GO terms derived from ∆(L-E) sorting</t>
  </si>
  <si>
    <t>Dataset 4C. Pgal-eEF3 (∆L-E) ≥1; Pgal-uL4 (L-E) unrestricted</t>
  </si>
  <si>
    <t>Dataset 4B. Pgal-uL4 ∆(L-E)≤1; Pgal-eEF3 ∆(L-E) unrestri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;;;"/>
    <numFmt numFmtId="165" formatCode="0.0E+00"/>
    <numFmt numFmtId="166" formatCode="0.0"/>
  </numFmts>
  <fonts count="14">
    <font>
      <sz val="12"/>
      <color theme="1"/>
      <name val="Calibri"/>
      <family val="2"/>
      <scheme val="minor"/>
    </font>
    <font>
      <sz val="12"/>
      <color theme="1"/>
      <name val="ArialMT"/>
      <family val="2"/>
    </font>
    <font>
      <u/>
      <sz val="12"/>
      <color theme="10"/>
      <name val="Calibri"/>
      <family val="2"/>
      <scheme val="minor"/>
    </font>
    <font>
      <sz val="13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ArialMT"/>
      <family val="2"/>
    </font>
    <font>
      <sz val="16"/>
      <color theme="1"/>
      <name val="ArialMT"/>
      <family val="2"/>
    </font>
    <font>
      <sz val="16"/>
      <color theme="1"/>
      <name val="Arial"/>
      <family val="2"/>
    </font>
    <font>
      <sz val="16"/>
      <color rgb="FF333333"/>
      <name val="Arial"/>
      <family val="2"/>
    </font>
    <font>
      <b/>
      <sz val="20"/>
      <color theme="1"/>
      <name val="ArialMT"/>
    </font>
    <font>
      <b/>
      <sz val="20"/>
      <color theme="1"/>
      <name val="Calibri"/>
      <family val="2"/>
      <scheme val="minor"/>
    </font>
    <font>
      <b/>
      <sz val="2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2" fillId="0" borderId="0" applyNumberFormat="0" applyFill="0" applyBorder="0" applyAlignment="0" applyProtection="0"/>
    <xf numFmtId="0" fontId="1" fillId="0" borderId="0"/>
    <xf numFmtId="0" fontId="7" fillId="0" borderId="0" applyNumberFormat="0" applyFill="0" applyBorder="0" applyAlignment="0" applyProtection="0"/>
  </cellStyleXfs>
  <cellXfs count="77">
    <xf numFmtId="0" fontId="0" fillId="0" borderId="0" xfId="0"/>
    <xf numFmtId="0" fontId="2" fillId="0" borderId="0" xfId="1"/>
    <xf numFmtId="0" fontId="0" fillId="0" borderId="0" xfId="0" applyAlignment="1">
      <alignment horizontal="center"/>
    </xf>
    <xf numFmtId="0" fontId="6" fillId="0" borderId="0" xfId="0" applyFont="1"/>
    <xf numFmtId="49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165" fontId="3" fillId="0" borderId="0" xfId="0" applyNumberFormat="1" applyFont="1"/>
    <xf numFmtId="0" fontId="1" fillId="0" borderId="0" xfId="2"/>
    <xf numFmtId="0" fontId="8" fillId="0" borderId="0" xfId="2" applyFont="1" applyAlignment="1">
      <alignment horizontal="center"/>
    </xf>
    <xf numFmtId="0" fontId="1" fillId="0" borderId="1" xfId="2" applyBorder="1"/>
    <xf numFmtId="164" fontId="1" fillId="0" borderId="1" xfId="2" applyNumberFormat="1" applyBorder="1"/>
    <xf numFmtId="164" fontId="1" fillId="0" borderId="0" xfId="2" applyNumberFormat="1"/>
    <xf numFmtId="0" fontId="1" fillId="0" borderId="0" xfId="2" applyAlignment="1">
      <alignment horizontal="center"/>
    </xf>
    <xf numFmtId="164" fontId="1" fillId="0" borderId="4" xfId="2" applyNumberFormat="1" applyBorder="1"/>
    <xf numFmtId="164" fontId="1" fillId="0" borderId="5" xfId="2" applyNumberFormat="1" applyBorder="1"/>
    <xf numFmtId="0" fontId="1" fillId="0" borderId="4" xfId="2" applyBorder="1"/>
    <xf numFmtId="0" fontId="1" fillId="0" borderId="5" xfId="2" applyBorder="1"/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164" fontId="0" fillId="0" borderId="4" xfId="0" applyNumberFormat="1" applyBorder="1"/>
    <xf numFmtId="164" fontId="0" fillId="0" borderId="5" xfId="0" applyNumberFormat="1" applyBorder="1"/>
    <xf numFmtId="0" fontId="12" fillId="0" borderId="0" xfId="0" applyFont="1"/>
    <xf numFmtId="164" fontId="0" fillId="0" borderId="6" xfId="0" applyNumberFormat="1" applyBorder="1"/>
    <xf numFmtId="164" fontId="0" fillId="0" borderId="7" xfId="0" applyNumberFormat="1" applyBorder="1"/>
    <xf numFmtId="166" fontId="1" fillId="0" borderId="0" xfId="2" applyNumberFormat="1" applyAlignment="1">
      <alignment horizontal="center"/>
    </xf>
    <xf numFmtId="1" fontId="1" fillId="0" borderId="0" xfId="2" applyNumberFormat="1" applyAlignment="1">
      <alignment horizontal="center"/>
    </xf>
    <xf numFmtId="49" fontId="1" fillId="0" borderId="0" xfId="2" applyNumberFormat="1" applyAlignment="1">
      <alignment horizontal="center"/>
    </xf>
    <xf numFmtId="0" fontId="10" fillId="0" borderId="5" xfId="0" applyFont="1" applyBorder="1" applyAlignment="1">
      <alignment wrapText="1"/>
    </xf>
    <xf numFmtId="164" fontId="0" fillId="0" borderId="8" xfId="0" applyNumberFormat="1" applyBorder="1"/>
    <xf numFmtId="164" fontId="0" fillId="0" borderId="1" xfId="0" applyNumberFormat="1" applyBorder="1"/>
    <xf numFmtId="164" fontId="10" fillId="0" borderId="1" xfId="0" applyNumberFormat="1" applyFont="1" applyBorder="1" applyAlignment="1">
      <alignment wrapText="1"/>
    </xf>
    <xf numFmtId="0" fontId="10" fillId="0" borderId="1" xfId="0" applyFont="1" applyBorder="1" applyAlignment="1">
      <alignment wrapText="1"/>
    </xf>
    <xf numFmtId="0" fontId="0" fillId="0" borderId="1" xfId="0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164" fontId="0" fillId="0" borderId="13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18" xfId="0" applyBorder="1"/>
    <xf numFmtId="164" fontId="0" fillId="0" borderId="0" xfId="0" applyNumberFormat="1"/>
    <xf numFmtId="0" fontId="1" fillId="0" borderId="18" xfId="2" applyBorder="1"/>
    <xf numFmtId="0" fontId="0" fillId="0" borderId="19" xfId="0" applyBorder="1"/>
    <xf numFmtId="164" fontId="0" fillId="0" borderId="15" xfId="0" applyNumberFormat="1" applyBorder="1"/>
    <xf numFmtId="164" fontId="0" fillId="0" borderId="20" xfId="0" applyNumberFormat="1" applyBorder="1"/>
    <xf numFmtId="164" fontId="1" fillId="0" borderId="20" xfId="2" applyNumberFormat="1" applyBorder="1"/>
    <xf numFmtId="164" fontId="0" fillId="0" borderId="21" xfId="0" applyNumberFormat="1" applyBorder="1"/>
    <xf numFmtId="164" fontId="0" fillId="0" borderId="14" xfId="0" applyNumberFormat="1" applyBorder="1"/>
    <xf numFmtId="0" fontId="12" fillId="0" borderId="2" xfId="0" applyFont="1" applyBorder="1"/>
    <xf numFmtId="0" fontId="0" fillId="0" borderId="13" xfId="0" applyBorder="1"/>
    <xf numFmtId="0" fontId="0" fillId="0" borderId="3" xfId="0" applyBorder="1"/>
    <xf numFmtId="0" fontId="0" fillId="0" borderId="4" xfId="0" applyBorder="1"/>
    <xf numFmtId="0" fontId="8" fillId="0" borderId="4" xfId="2" applyFont="1" applyBorder="1"/>
    <xf numFmtId="0" fontId="10" fillId="0" borderId="0" xfId="0" applyFont="1" applyAlignment="1">
      <alignment wrapText="1"/>
    </xf>
    <xf numFmtId="0" fontId="1" fillId="0" borderId="2" xfId="2" applyBorder="1"/>
    <xf numFmtId="0" fontId="1" fillId="0" borderId="13" xfId="2" applyBorder="1"/>
    <xf numFmtId="0" fontId="10" fillId="0" borderId="18" xfId="0" applyFont="1" applyBorder="1" applyAlignment="1">
      <alignment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1" xfId="0" applyBorder="1"/>
    <xf numFmtId="0" fontId="0" fillId="0" borderId="14" xfId="0" applyBorder="1"/>
    <xf numFmtId="0" fontId="10" fillId="0" borderId="18" xfId="0" applyFont="1" applyBorder="1"/>
    <xf numFmtId="0" fontId="8" fillId="0" borderId="18" xfId="2" applyFont="1" applyBorder="1"/>
    <xf numFmtId="0" fontId="9" fillId="0" borderId="18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4" fillId="0" borderId="16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17" xfId="0" applyFont="1" applyBorder="1" applyAlignment="1">
      <alignment horizontal="center" vertical="center" textRotation="90" wrapText="1"/>
    </xf>
    <xf numFmtId="0" fontId="4" fillId="0" borderId="18" xfId="0" applyFont="1" applyBorder="1" applyAlignment="1">
      <alignment horizontal="center" vertical="center" textRotation="90" wrapText="1"/>
    </xf>
    <xf numFmtId="0" fontId="4" fillId="0" borderId="17" xfId="0" applyFont="1" applyBorder="1" applyAlignment="1">
      <alignment horizontal="center" textRotation="90" wrapText="1"/>
    </xf>
    <xf numFmtId="0" fontId="4" fillId="0" borderId="18" xfId="0" applyFont="1" applyBorder="1" applyAlignment="1">
      <alignment horizontal="center" textRotation="90" wrapText="1"/>
    </xf>
    <xf numFmtId="0" fontId="11" fillId="0" borderId="0" xfId="2" applyFont="1"/>
    <xf numFmtId="0" fontId="13" fillId="0" borderId="0" xfId="0" applyFont="1" applyAlignment="1"/>
  </cellXfs>
  <cellStyles count="4">
    <cellStyle name="Hyperlink" xfId="1" builtinId="8"/>
    <cellStyle name="Hyperlink 2" xfId="3" xr:uid="{CB737199-C3BA-E247-8271-806F1F637798}"/>
    <cellStyle name="Normal" xfId="0" builtinId="0"/>
    <cellStyle name="Normal 2" xfId="2" xr:uid="{067EAC1C-137A-5C4C-BF39-C5AA0D34203B}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amigo.geneontology.org/amigo/term/GO:0140014" TargetMode="External"/><Relationship Id="rId13" Type="http://schemas.openxmlformats.org/officeDocument/2006/relationships/hyperlink" Target="http://amigo.geneontology.org/amigo/term/GO:0046835" TargetMode="External"/><Relationship Id="rId18" Type="http://schemas.openxmlformats.org/officeDocument/2006/relationships/hyperlink" Target="http://amigo.geneontology.org/amigo/term/GO:0034599" TargetMode="External"/><Relationship Id="rId3" Type="http://schemas.openxmlformats.org/officeDocument/2006/relationships/hyperlink" Target="http://amigo.geneontology.org/amigo/term/GO:0000027" TargetMode="External"/><Relationship Id="rId21" Type="http://schemas.openxmlformats.org/officeDocument/2006/relationships/hyperlink" Target="http://amigo.geneontology.org/amigo/term/GO:0006407" TargetMode="External"/><Relationship Id="rId7" Type="http://schemas.openxmlformats.org/officeDocument/2006/relationships/hyperlink" Target="http://amigo.geneontology.org/amigo/term/GO:0000226" TargetMode="External"/><Relationship Id="rId12" Type="http://schemas.openxmlformats.org/officeDocument/2006/relationships/hyperlink" Target="http://amigo.geneontology.org/amigo/term/GO:0005991" TargetMode="External"/><Relationship Id="rId17" Type="http://schemas.openxmlformats.org/officeDocument/2006/relationships/hyperlink" Target="http://amigo.geneontology.org/amigo/term/GO:0016051" TargetMode="External"/><Relationship Id="rId2" Type="http://schemas.openxmlformats.org/officeDocument/2006/relationships/hyperlink" Target="http://amigo.geneontology.org/amigo/term/GO:0006407" TargetMode="External"/><Relationship Id="rId16" Type="http://schemas.openxmlformats.org/officeDocument/2006/relationships/hyperlink" Target="http://amigo.geneontology.org/amigo/term/GO:0016052" TargetMode="External"/><Relationship Id="rId20" Type="http://schemas.openxmlformats.org/officeDocument/2006/relationships/hyperlink" Target="http://amigo.geneontology.org/amigo/term/GO:0009991" TargetMode="External"/><Relationship Id="rId1" Type="http://schemas.openxmlformats.org/officeDocument/2006/relationships/hyperlink" Target="http://amigo.geneontology.org/amigo/term/GO:0002181" TargetMode="External"/><Relationship Id="rId6" Type="http://schemas.openxmlformats.org/officeDocument/2006/relationships/hyperlink" Target="http://amigo.geneontology.org/amigo/term/GO:0090068" TargetMode="External"/><Relationship Id="rId11" Type="http://schemas.openxmlformats.org/officeDocument/2006/relationships/hyperlink" Target="http://amigo.geneontology.org/amigo/term/GO:0022414" TargetMode="External"/><Relationship Id="rId5" Type="http://schemas.openxmlformats.org/officeDocument/2006/relationships/hyperlink" Target="http://amigo.geneontology.org/amigo/term/GO:0006526" TargetMode="External"/><Relationship Id="rId15" Type="http://schemas.openxmlformats.org/officeDocument/2006/relationships/hyperlink" Target="http://amigo.geneontology.org/amigo/term/GO:0006006" TargetMode="External"/><Relationship Id="rId10" Type="http://schemas.openxmlformats.org/officeDocument/2006/relationships/hyperlink" Target="http://amigo.geneontology.org/amigo/term/GO:0051301" TargetMode="External"/><Relationship Id="rId19" Type="http://schemas.openxmlformats.org/officeDocument/2006/relationships/hyperlink" Target="http://amigo.geneontology.org/amigo/term/GO:0009628" TargetMode="External"/><Relationship Id="rId4" Type="http://schemas.openxmlformats.org/officeDocument/2006/relationships/hyperlink" Target="http://amigo.geneontology.org/amigo/term/GO:0006364" TargetMode="External"/><Relationship Id="rId9" Type="http://schemas.openxmlformats.org/officeDocument/2006/relationships/hyperlink" Target="http://amigo.geneontology.org/amigo/term/GO:0033044" TargetMode="External"/><Relationship Id="rId14" Type="http://schemas.openxmlformats.org/officeDocument/2006/relationships/hyperlink" Target="http://amigo.geneontology.org/amigo/term/GO:0043328" TargetMode="External"/><Relationship Id="rId22" Type="http://schemas.openxmlformats.org/officeDocument/2006/relationships/hyperlink" Target="http://amigo.geneontology.org/amigo/term/GO:000218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A5098-D4AE-1040-877D-B9C65D1A75C4}">
  <dimension ref="A1:G31"/>
  <sheetViews>
    <sheetView tabSelected="1" zoomScaleNormal="100" workbookViewId="0">
      <selection activeCell="E7" sqref="E7:E10"/>
    </sheetView>
  </sheetViews>
  <sheetFormatPr baseColWidth="10" defaultRowHeight="16"/>
  <cols>
    <col min="3" max="3" width="50.5" customWidth="1"/>
    <col min="5" max="5" width="44" style="2" customWidth="1"/>
  </cols>
  <sheetData>
    <row r="1" spans="1:7" ht="25">
      <c r="A1" s="76" t="s">
        <v>270</v>
      </c>
      <c r="B1" s="76"/>
      <c r="C1" s="76"/>
      <c r="D1" s="76"/>
    </row>
    <row r="3" spans="1:7">
      <c r="A3" s="63" t="s">
        <v>35</v>
      </c>
      <c r="B3" s="63"/>
    </row>
    <row r="4" spans="1:7">
      <c r="A4" s="63" t="s">
        <v>36</v>
      </c>
      <c r="B4" s="63"/>
    </row>
    <row r="5" spans="1:7">
      <c r="A5" s="2" t="s">
        <v>37</v>
      </c>
      <c r="B5" s="2" t="s">
        <v>1</v>
      </c>
      <c r="C5" t="s">
        <v>6</v>
      </c>
      <c r="D5" t="s">
        <v>7</v>
      </c>
      <c r="E5" s="18" t="s">
        <v>267</v>
      </c>
    </row>
    <row r="7" spans="1:7" ht="17">
      <c r="A7" s="4" t="s">
        <v>38</v>
      </c>
      <c r="B7" s="4" t="s">
        <v>39</v>
      </c>
      <c r="C7" s="1" t="s">
        <v>11</v>
      </c>
      <c r="D7" s="6">
        <v>5.5500000000000001E-31</v>
      </c>
      <c r="E7" s="64" t="s">
        <v>59</v>
      </c>
    </row>
    <row r="8" spans="1:7" ht="17">
      <c r="A8" s="3"/>
      <c r="C8" s="1" t="s">
        <v>13</v>
      </c>
      <c r="D8" s="6">
        <v>3.5799999999999998E-2</v>
      </c>
      <c r="E8" s="64"/>
    </row>
    <row r="9" spans="1:7" ht="17">
      <c r="A9" s="3"/>
      <c r="C9" s="1" t="s">
        <v>12</v>
      </c>
      <c r="D9" s="6">
        <v>1.1000000000000001E-3</v>
      </c>
      <c r="E9" s="64"/>
    </row>
    <row r="10" spans="1:7" ht="17">
      <c r="A10" s="3"/>
      <c r="C10" s="1" t="s">
        <v>14</v>
      </c>
      <c r="D10" s="6">
        <v>2.8799999999999999E-2</v>
      </c>
      <c r="E10" s="64"/>
    </row>
    <row r="11" spans="1:7">
      <c r="A11" s="3"/>
      <c r="E11" s="18"/>
      <c r="G11" t="s">
        <v>265</v>
      </c>
    </row>
    <row r="12" spans="1:7" ht="17">
      <c r="A12" s="2" t="s">
        <v>40</v>
      </c>
      <c r="B12" s="4" t="s">
        <v>39</v>
      </c>
      <c r="C12" s="1" t="s">
        <v>18</v>
      </c>
      <c r="D12" s="6">
        <v>4.2100000000000002E-3</v>
      </c>
      <c r="E12" s="64" t="s">
        <v>60</v>
      </c>
    </row>
    <row r="13" spans="1:7" ht="17">
      <c r="A13" s="5"/>
      <c r="B13" s="2"/>
      <c r="C13" s="1" t="s">
        <v>19</v>
      </c>
      <c r="D13" s="6">
        <v>1.6799999999999999E-2</v>
      </c>
      <c r="E13" s="64"/>
    </row>
    <row r="14" spans="1:7" ht="17">
      <c r="A14" s="2"/>
      <c r="B14" s="2"/>
      <c r="C14" s="1" t="s">
        <v>20</v>
      </c>
      <c r="D14" s="6">
        <v>2.0299999999999999E-2</v>
      </c>
      <c r="E14" s="64"/>
    </row>
    <row r="15" spans="1:7" ht="17">
      <c r="A15" s="2"/>
      <c r="B15" s="2"/>
      <c r="C15" s="1" t="s">
        <v>21</v>
      </c>
      <c r="D15" s="6">
        <v>1.01E-2</v>
      </c>
      <c r="E15" s="64"/>
    </row>
    <row r="16" spans="1:7" ht="17">
      <c r="A16" s="2"/>
      <c r="B16" s="2"/>
      <c r="C16" s="1" t="s">
        <v>22</v>
      </c>
      <c r="D16" s="6">
        <v>4.6899999999999997E-2</v>
      </c>
      <c r="E16" s="64"/>
    </row>
    <row r="17" spans="1:5" ht="17">
      <c r="A17" s="2"/>
      <c r="B17" s="2"/>
      <c r="C17" s="1" t="s">
        <v>23</v>
      </c>
      <c r="D17" s="6">
        <v>1.75E-6</v>
      </c>
      <c r="E17" s="64"/>
    </row>
    <row r="18" spans="1:5" ht="17">
      <c r="A18" s="2"/>
      <c r="B18" s="2"/>
      <c r="C18" s="1" t="s">
        <v>24</v>
      </c>
      <c r="D18" s="6">
        <v>2.5000000000000001E-2</v>
      </c>
      <c r="E18" s="64"/>
    </row>
    <row r="19" spans="1:5">
      <c r="A19" s="2"/>
      <c r="B19" s="2"/>
    </row>
    <row r="20" spans="1:5" ht="17">
      <c r="A20" s="4" t="s">
        <v>39</v>
      </c>
      <c r="B20" s="2" t="s">
        <v>38</v>
      </c>
      <c r="C20" s="1" t="s">
        <v>25</v>
      </c>
      <c r="D20" s="6">
        <v>2.23E-2</v>
      </c>
    </row>
    <row r="21" spans="1:5" ht="17">
      <c r="A21" s="2"/>
      <c r="B21" s="2"/>
      <c r="C21" s="1" t="s">
        <v>26</v>
      </c>
      <c r="D21" s="6">
        <v>5.0699999999999999E-3</v>
      </c>
    </row>
    <row r="22" spans="1:5" ht="17">
      <c r="A22" s="2"/>
      <c r="B22" s="2"/>
      <c r="C22" s="1" t="s">
        <v>27</v>
      </c>
      <c r="D22" s="6">
        <v>4.8799999999999998E-3</v>
      </c>
      <c r="E22" s="18" t="s">
        <v>264</v>
      </c>
    </row>
    <row r="23" spans="1:5" ht="17">
      <c r="A23" s="2"/>
      <c r="B23" s="2"/>
      <c r="C23" s="1" t="s">
        <v>28</v>
      </c>
      <c r="D23" s="6">
        <v>4.5900000000000003E-2</v>
      </c>
    </row>
    <row r="24" spans="1:5" ht="17">
      <c r="A24" s="2"/>
      <c r="B24" s="2"/>
      <c r="C24" s="1" t="s">
        <v>29</v>
      </c>
      <c r="D24" s="6">
        <v>4.0699999999999998E-3</v>
      </c>
    </row>
    <row r="25" spans="1:5" ht="17">
      <c r="A25" s="2"/>
      <c r="B25" s="2"/>
      <c r="C25" s="1" t="s">
        <v>30</v>
      </c>
      <c r="D25" s="6">
        <v>2.1700000000000001E-2</v>
      </c>
    </row>
    <row r="26" spans="1:5" ht="17">
      <c r="A26" s="2"/>
      <c r="B26" s="2"/>
      <c r="C26" s="1" t="s">
        <v>31</v>
      </c>
      <c r="D26" s="6">
        <v>4.0500000000000001E-2</v>
      </c>
    </row>
    <row r="27" spans="1:5" ht="17">
      <c r="A27" s="2"/>
      <c r="B27" s="2"/>
      <c r="C27" s="1" t="s">
        <v>32</v>
      </c>
      <c r="D27" s="6">
        <v>2.6700000000000002E-2</v>
      </c>
    </row>
    <row r="28" spans="1:5" ht="17">
      <c r="A28" s="2"/>
      <c r="B28" s="2"/>
      <c r="C28" s="1" t="s">
        <v>33</v>
      </c>
      <c r="D28" s="6">
        <v>4.19E-2</v>
      </c>
    </row>
    <row r="29" spans="1:5">
      <c r="A29" s="2"/>
      <c r="B29" s="2"/>
    </row>
    <row r="30" spans="1:5" ht="34">
      <c r="A30" s="4" t="s">
        <v>39</v>
      </c>
      <c r="B30" s="2" t="s">
        <v>40</v>
      </c>
      <c r="C30" s="1" t="s">
        <v>13</v>
      </c>
      <c r="D30" s="6">
        <v>4.4299999999999999E-6</v>
      </c>
      <c r="E30" s="17" t="s">
        <v>260</v>
      </c>
    </row>
    <row r="31" spans="1:5" ht="17">
      <c r="C31" s="1" t="s">
        <v>11</v>
      </c>
      <c r="D31" s="6">
        <v>9.8600000000000003E-58</v>
      </c>
      <c r="E31" s="18" t="s">
        <v>61</v>
      </c>
    </row>
  </sheetData>
  <mergeCells count="5">
    <mergeCell ref="A4:B4"/>
    <mergeCell ref="A3:B3"/>
    <mergeCell ref="E7:E10"/>
    <mergeCell ref="E12:E18"/>
    <mergeCell ref="A1:D1"/>
  </mergeCells>
  <hyperlinks>
    <hyperlink ref="C7" r:id="rId1" display="http://amigo.geneontology.org/amigo/term/GO:0002181" xr:uid="{FF340968-D5A7-1D4C-8052-702CEFFA6A32}"/>
    <hyperlink ref="C8" r:id="rId2" display="http://amigo.geneontology.org/amigo/term/GO:0006407" xr:uid="{DC6AA099-A9BD-FB4B-804F-54E832A5CEE5}"/>
    <hyperlink ref="C9" r:id="rId3" display="http://amigo.geneontology.org/amigo/term/GO:0000027" xr:uid="{C18B7785-681A-BA42-AA3C-B09D6FEBDADB}"/>
    <hyperlink ref="C10" r:id="rId4" display="http://amigo.geneontology.org/amigo/term/GO:0006364" xr:uid="{E185C2ED-6148-3D49-9406-FDB673D267D6}"/>
    <hyperlink ref="C12" r:id="rId5" display="http://amigo.geneontology.org/amigo/term/GO:0006526" xr:uid="{E4A81A22-F5D5-694E-8AEA-700D5A92CABA}"/>
    <hyperlink ref="C13" r:id="rId6" display="http://amigo.geneontology.org/amigo/term/GO:0090068" xr:uid="{F7C6B441-4E83-C741-9DFC-EB3C5E60C93C}"/>
    <hyperlink ref="C14" r:id="rId7" display="http://amigo.geneontology.org/amigo/term/GO:0000226" xr:uid="{5F5F6211-96D0-5C4B-A9C5-411045F48B47}"/>
    <hyperlink ref="C15" r:id="rId8" display="http://amigo.geneontology.org/amigo/term/GO:0140014" xr:uid="{EB36311C-6440-2044-A013-8FB0AC4A9364}"/>
    <hyperlink ref="C16" r:id="rId9" display="http://amigo.geneontology.org/amigo/term/GO:0033044" xr:uid="{A53960C5-8D3F-804E-8C8B-BFC4FDAD8B18}"/>
    <hyperlink ref="C17" r:id="rId10" display="http://amigo.geneontology.org/amigo/term/GO:0051301" xr:uid="{B73CD0DD-4785-C24C-84AE-1CAAC488E105}"/>
    <hyperlink ref="C18" r:id="rId11" display="http://amigo.geneontology.org/amigo/term/GO:0022414" xr:uid="{69EC997A-FC30-5344-8604-FFA677EAC67C}"/>
    <hyperlink ref="C20" r:id="rId12" display="http://amigo.geneontology.org/amigo/term/GO:0005991" xr:uid="{3C1A6311-35AD-E142-B91F-4654C8D4552E}"/>
    <hyperlink ref="C21" r:id="rId13" display="http://amigo.geneontology.org/amigo/term/GO:0046835" xr:uid="{37D7166E-275A-7D4A-A04D-328C439F208D}"/>
    <hyperlink ref="C22" r:id="rId14" display="http://amigo.geneontology.org/amigo/term/GO:0043328" xr:uid="{CC897B07-8C18-3849-8B49-7F98CF101566}"/>
    <hyperlink ref="C23" r:id="rId15" display="http://amigo.geneontology.org/amigo/term/GO:0006006" xr:uid="{7200355E-457C-984F-AD51-1E154F108E2E}"/>
    <hyperlink ref="C24" r:id="rId16" display="http://amigo.geneontology.org/amigo/term/GO:0016052" xr:uid="{BDB64C02-2469-0548-8C47-8D52881C6785}"/>
    <hyperlink ref="C25" r:id="rId17" display="http://amigo.geneontology.org/amigo/term/GO:0016051" xr:uid="{C024FAC2-6A1E-7849-A3C3-56750EC04A51}"/>
    <hyperlink ref="C26" r:id="rId18" display="http://amigo.geneontology.org/amigo/term/GO:0034599" xr:uid="{BB24FD15-2827-D844-87C8-4DCA4B25BE5C}"/>
    <hyperlink ref="C27" r:id="rId19" display="http://amigo.geneontology.org/amigo/term/GO:0009628" xr:uid="{FAD75D1A-F09E-E34D-A193-41F4341D3118}"/>
    <hyperlink ref="C28" r:id="rId20" display="http://amigo.geneontology.org/amigo/term/GO:0009991" xr:uid="{ED7C1B1F-E5E7-B94E-8D9D-C88106A89AAE}"/>
    <hyperlink ref="C30" r:id="rId21" display="http://amigo.geneontology.org/amigo/term/GO:0006407" xr:uid="{0820AF52-1BA5-C449-A420-024859DE63B4}"/>
    <hyperlink ref="C31" r:id="rId22" display="http://amigo.geneontology.org/amigo/term/GO:0002181" xr:uid="{4FA10BBF-6F70-3B49-AD7F-84C891D6701C}"/>
  </hyperlinks>
  <pageMargins left="0.70866141732283472" right="0.70866141732283472" top="0.74803149606299213" bottom="0.74803149606299213" header="0.31496062992125984" footer="0.31496062992125984"/>
  <pageSetup paperSize="9" scale="5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8F7EE-FE53-1243-A499-00CDF0C8FAD3}">
  <dimension ref="A1:N93"/>
  <sheetViews>
    <sheetView workbookViewId="0">
      <selection sqref="A1:K1"/>
    </sheetView>
  </sheetViews>
  <sheetFormatPr baseColWidth="10" defaultRowHeight="16"/>
  <cols>
    <col min="1" max="1" width="64.83203125" style="7" customWidth="1"/>
    <col min="2" max="2" width="10.83203125" style="7"/>
    <col min="3" max="11" width="2.5" style="7" customWidth="1"/>
    <col min="12" max="12" width="3.83203125" style="7" customWidth="1"/>
    <col min="13" max="13" width="2.5" style="7" customWidth="1"/>
    <col min="14" max="14" width="5.33203125" style="12" customWidth="1"/>
    <col min="15" max="16384" width="10.83203125" style="7"/>
  </cols>
  <sheetData>
    <row r="1" spans="1:11" ht="25">
      <c r="A1" s="75" t="s">
        <v>272</v>
      </c>
      <c r="B1" s="75"/>
      <c r="C1" s="75"/>
      <c r="D1" s="75"/>
      <c r="E1" s="75"/>
      <c r="F1" s="75"/>
      <c r="G1" s="75"/>
      <c r="H1" s="75"/>
      <c r="I1" s="75"/>
      <c r="J1" s="75"/>
      <c r="K1" s="75"/>
    </row>
    <row r="2" spans="1:11" ht="37" customHeight="1" thickBot="1">
      <c r="C2"/>
      <c r="D2"/>
      <c r="E2"/>
      <c r="F2"/>
      <c r="G2"/>
      <c r="H2"/>
      <c r="I2"/>
      <c r="J2"/>
      <c r="K2"/>
    </row>
    <row r="3" spans="1:11" ht="17" customHeight="1" thickBot="1">
      <c r="A3" s="53"/>
      <c r="B3" s="54"/>
      <c r="C3" s="71" t="s">
        <v>8</v>
      </c>
      <c r="D3" s="67" t="s">
        <v>266</v>
      </c>
      <c r="E3" s="67"/>
      <c r="F3" s="67"/>
      <c r="G3" s="67"/>
      <c r="H3" s="67"/>
      <c r="I3" s="68"/>
      <c r="J3" s="48"/>
      <c r="K3" s="49"/>
    </row>
    <row r="4" spans="1:11" ht="17" thickBot="1">
      <c r="A4" s="15"/>
      <c r="C4" s="72"/>
      <c r="D4" s="67" t="s">
        <v>0</v>
      </c>
      <c r="E4" s="67"/>
      <c r="F4" s="69"/>
      <c r="G4" s="70" t="s">
        <v>1</v>
      </c>
      <c r="H4" s="67"/>
      <c r="I4" s="68"/>
      <c r="J4" s="65" t="s">
        <v>2</v>
      </c>
      <c r="K4" s="66"/>
    </row>
    <row r="5" spans="1:11" ht="21" thickBot="1">
      <c r="A5" s="51" t="s">
        <v>64</v>
      </c>
      <c r="C5" s="72"/>
      <c r="D5" s="2" t="s">
        <v>3</v>
      </c>
      <c r="E5" s="2" t="s">
        <v>4</v>
      </c>
      <c r="F5" s="32" t="s">
        <v>5</v>
      </c>
      <c r="G5" s="2" t="s">
        <v>3</v>
      </c>
      <c r="H5" s="2" t="s">
        <v>4</v>
      </c>
      <c r="I5" s="2" t="s">
        <v>5</v>
      </c>
      <c r="J5" s="33" t="s">
        <v>9</v>
      </c>
      <c r="K5" s="34" t="s">
        <v>10</v>
      </c>
    </row>
    <row r="6" spans="1:11">
      <c r="A6" s="38" t="s">
        <v>63</v>
      </c>
      <c r="B6" t="s">
        <v>15</v>
      </c>
      <c r="C6" s="28">
        <v>0.53301025026831095</v>
      </c>
      <c r="D6" s="35">
        <v>2.4813033390000001</v>
      </c>
      <c r="E6" s="35">
        <v>2.0663492030000001</v>
      </c>
      <c r="F6" s="28">
        <v>0.23247938600000001</v>
      </c>
      <c r="G6" s="35">
        <v>-0.112750926186948</v>
      </c>
      <c r="H6" s="35">
        <v>0.318735538418984</v>
      </c>
      <c r="I6" s="35">
        <v>0.99763238700000001</v>
      </c>
      <c r="J6" s="36">
        <v>-2.248823953</v>
      </c>
      <c r="K6" s="37">
        <v>1.1103833131869481</v>
      </c>
    </row>
    <row r="7" spans="1:11">
      <c r="A7" s="38" t="s">
        <v>62</v>
      </c>
      <c r="B7" s="58" t="s">
        <v>16</v>
      </c>
      <c r="C7" s="43">
        <v>9.3929448206275135E-2</v>
      </c>
      <c r="D7" s="39">
        <v>2.0540313879999998</v>
      </c>
      <c r="E7" s="39">
        <v>1.89042409</v>
      </c>
      <c r="F7" s="29">
        <v>1.5015883000000001E-2</v>
      </c>
      <c r="G7" s="39">
        <v>-8.15877058235632E-2</v>
      </c>
      <c r="H7" s="39">
        <v>0.36543583889695302</v>
      </c>
      <c r="I7" s="39">
        <v>0.67488042599999998</v>
      </c>
      <c r="J7" s="19">
        <v>-2.0390155050000001</v>
      </c>
      <c r="K7" s="20">
        <v>0.75646813182356321</v>
      </c>
    </row>
    <row r="8" spans="1:11">
      <c r="A8" s="38" t="s">
        <v>41</v>
      </c>
      <c r="B8" s="58" t="s">
        <v>17</v>
      </c>
      <c r="C8" s="43">
        <v>-0.13548615207651454</v>
      </c>
      <c r="D8" s="39">
        <v>2.482870068</v>
      </c>
      <c r="E8" s="39">
        <v>2.418931084</v>
      </c>
      <c r="F8" s="29">
        <v>0.50651802499999998</v>
      </c>
      <c r="G8" s="39">
        <v>0.15645172490769299</v>
      </c>
      <c r="H8" s="39">
        <v>-9.9306765056291393E-2</v>
      </c>
      <c r="I8" s="39">
        <v>0.48909140899999998</v>
      </c>
      <c r="J8" s="19">
        <v>-1.9763520429999999</v>
      </c>
      <c r="K8" s="20">
        <v>0.33263968409230699</v>
      </c>
    </row>
    <row r="9" spans="1:11">
      <c r="A9" s="40"/>
      <c r="B9" s="9"/>
      <c r="C9" s="44"/>
      <c r="F9" s="9"/>
      <c r="J9" s="15"/>
      <c r="K9" s="16"/>
    </row>
    <row r="10" spans="1:11" ht="20">
      <c r="A10" s="61" t="s">
        <v>92</v>
      </c>
      <c r="B10" s="9"/>
      <c r="C10" s="44"/>
      <c r="D10" s="11"/>
      <c r="E10" s="11"/>
      <c r="F10" s="10"/>
      <c r="G10" s="11"/>
      <c r="H10" s="11"/>
      <c r="I10" s="11"/>
      <c r="J10" s="13"/>
      <c r="K10" s="14"/>
    </row>
    <row r="11" spans="1:11">
      <c r="A11" s="38" t="s">
        <v>46</v>
      </c>
      <c r="B11" s="58" t="s">
        <v>47</v>
      </c>
      <c r="C11" s="43">
        <v>0.17239950887005231</v>
      </c>
      <c r="D11" s="39">
        <v>0.44913249399999999</v>
      </c>
      <c r="E11" s="39">
        <v>-0.264276181</v>
      </c>
      <c r="F11" s="29">
        <v>-1.399185514</v>
      </c>
      <c r="G11" s="39">
        <v>0.56368109004915501</v>
      </c>
      <c r="H11" s="39">
        <v>0.33075090240760102</v>
      </c>
      <c r="I11" s="39">
        <v>0.43668479199999999</v>
      </c>
      <c r="J11" s="19">
        <v>-1.8483180080000001</v>
      </c>
      <c r="K11" s="20">
        <v>-0.12699629804915502</v>
      </c>
    </row>
    <row r="12" spans="1:11">
      <c r="A12" s="38" t="s">
        <v>74</v>
      </c>
      <c r="B12" s="58" t="s">
        <v>65</v>
      </c>
      <c r="C12" s="43">
        <v>-0.10693655708003147</v>
      </c>
      <c r="D12" s="39">
        <v>0.40563973399999997</v>
      </c>
      <c r="E12" s="39">
        <v>-0.35006981599999998</v>
      </c>
      <c r="F12" s="29">
        <v>-1.163617905</v>
      </c>
      <c r="G12" s="39">
        <v>0.45879207452819398</v>
      </c>
      <c r="H12" s="39">
        <v>-0.12916422800487101</v>
      </c>
      <c r="I12" s="39">
        <v>-0.69586820599999999</v>
      </c>
      <c r="J12" s="19">
        <v>-1.5692576389999999</v>
      </c>
      <c r="K12" s="20">
        <v>-1.154660280528194</v>
      </c>
    </row>
    <row r="13" spans="1:11">
      <c r="A13" s="38" t="s">
        <v>46</v>
      </c>
      <c r="B13" s="58" t="s">
        <v>67</v>
      </c>
      <c r="C13" s="43">
        <v>-9.9921165804083598E-2</v>
      </c>
      <c r="D13" s="39">
        <v>0.237083872</v>
      </c>
      <c r="E13" s="39">
        <v>-0.33153487999999998</v>
      </c>
      <c r="F13" s="29">
        <v>-1.2455783899999999</v>
      </c>
      <c r="G13" s="39">
        <v>-4.6178264348123201E-2</v>
      </c>
      <c r="H13" s="39">
        <v>-0.41307011771850599</v>
      </c>
      <c r="I13" s="39">
        <v>-1.184142698</v>
      </c>
      <c r="J13" s="19">
        <v>-1.4826622619999998</v>
      </c>
      <c r="K13" s="20">
        <v>-1.1379644336518768</v>
      </c>
    </row>
    <row r="14" spans="1:11">
      <c r="A14" s="38" t="s">
        <v>81</v>
      </c>
      <c r="B14" s="58" t="s">
        <v>73</v>
      </c>
      <c r="C14" s="43">
        <v>8.9359980790499602E-2</v>
      </c>
      <c r="D14" s="39">
        <v>0.20659971499999999</v>
      </c>
      <c r="E14" s="39">
        <v>-0.38194011500000002</v>
      </c>
      <c r="F14" s="29">
        <v>-1.2212952589999999</v>
      </c>
      <c r="G14" s="39">
        <v>-8.6995587698709007E-2</v>
      </c>
      <c r="H14" s="39">
        <v>-1.1237635039237099</v>
      </c>
      <c r="I14" s="39">
        <v>-1.055121778</v>
      </c>
      <c r="J14" s="19">
        <v>-1.427894974</v>
      </c>
      <c r="K14" s="20">
        <v>-0.96812619030129099</v>
      </c>
    </row>
    <row r="15" spans="1:11">
      <c r="A15" s="38" t="s">
        <v>44</v>
      </c>
      <c r="B15" s="58" t="s">
        <v>45</v>
      </c>
      <c r="C15" s="43">
        <v>0.13879361955269695</v>
      </c>
      <c r="D15" s="39">
        <v>0.38178325099999999</v>
      </c>
      <c r="E15" s="39">
        <v>-0.37338813799999998</v>
      </c>
      <c r="F15" s="29">
        <v>-1.027467645</v>
      </c>
      <c r="G15" s="39">
        <v>6.4304848841367002E-2</v>
      </c>
      <c r="H15" s="39">
        <v>-0.34185810176021902</v>
      </c>
      <c r="I15" s="39">
        <v>-0.39435924900000002</v>
      </c>
      <c r="J15" s="19">
        <v>-1.4092508960000001</v>
      </c>
      <c r="K15" s="20">
        <v>-0.45866409784136702</v>
      </c>
    </row>
    <row r="16" spans="1:11">
      <c r="A16" s="38" t="s">
        <v>48</v>
      </c>
      <c r="B16" s="58" t="s">
        <v>49</v>
      </c>
      <c r="C16" s="43">
        <v>4.3986095032399891E-2</v>
      </c>
      <c r="D16" s="39">
        <v>6.0241652E-2</v>
      </c>
      <c r="E16" s="39">
        <v>-0.328250879</v>
      </c>
      <c r="F16" s="29">
        <v>-1.0593764409999999</v>
      </c>
      <c r="G16" s="39">
        <v>0.14454819027030499</v>
      </c>
      <c r="H16" s="39">
        <v>2.3946850319549101E-2</v>
      </c>
      <c r="I16" s="39">
        <v>-3.8310309000000001E-2</v>
      </c>
      <c r="J16" s="19">
        <v>-1.1196180929999999</v>
      </c>
      <c r="K16" s="20">
        <v>-0.18285849927030501</v>
      </c>
    </row>
    <row r="17" spans="1:14">
      <c r="A17" s="38" t="s">
        <v>79</v>
      </c>
      <c r="B17" s="58" t="s">
        <v>71</v>
      </c>
      <c r="C17" s="43">
        <v>-0.1464276715252249</v>
      </c>
      <c r="D17" s="39">
        <v>-9.4336909999999993E-3</v>
      </c>
      <c r="E17" s="39">
        <v>-0.36847471999999998</v>
      </c>
      <c r="F17" s="29">
        <v>-1.0283115810000001</v>
      </c>
      <c r="G17" s="39">
        <v>0.25483660369470801</v>
      </c>
      <c r="H17" s="39">
        <v>-0.26538687227487301</v>
      </c>
      <c r="I17" s="39">
        <v>-0.46814601</v>
      </c>
      <c r="J17" s="19">
        <v>-1.0188778900000002</v>
      </c>
      <c r="K17" s="20">
        <v>-0.72298261369470795</v>
      </c>
    </row>
    <row r="18" spans="1:14">
      <c r="A18" s="38" t="s">
        <v>76</v>
      </c>
      <c r="B18" s="58" t="s">
        <v>68</v>
      </c>
      <c r="C18" s="43">
        <v>-0.31128837711675073</v>
      </c>
      <c r="D18" s="39">
        <v>4.7280453E-2</v>
      </c>
      <c r="E18" s="39">
        <v>-0.48340333600000002</v>
      </c>
      <c r="F18" s="29">
        <v>-0.95806000099999999</v>
      </c>
      <c r="G18" s="39">
        <v>0.14688521250900699</v>
      </c>
      <c r="H18" s="39">
        <v>-0.40059258831463701</v>
      </c>
      <c r="I18" s="39">
        <v>-0.652160344</v>
      </c>
      <c r="J18" s="19">
        <v>-1.0053404539999999</v>
      </c>
      <c r="K18" s="20">
        <v>-0.79904555650900699</v>
      </c>
    </row>
    <row r="19" spans="1:14">
      <c r="A19" s="38" t="s">
        <v>75</v>
      </c>
      <c r="B19" s="58" t="s">
        <v>66</v>
      </c>
      <c r="C19" s="43">
        <v>0.2610459080461609</v>
      </c>
      <c r="D19" s="39">
        <v>0.40885063999999999</v>
      </c>
      <c r="E19" s="39">
        <v>-0.16482618499999999</v>
      </c>
      <c r="F19" s="29">
        <v>-0.59535857199999997</v>
      </c>
      <c r="G19" s="39">
        <v>0.21172092960376601</v>
      </c>
      <c r="H19" s="39">
        <v>-0.42242672547349802</v>
      </c>
      <c r="I19" s="39">
        <v>-0.36711802700000001</v>
      </c>
      <c r="J19" s="19">
        <v>-1.0042092119999999</v>
      </c>
      <c r="K19" s="20">
        <v>-0.57883895660376605</v>
      </c>
    </row>
    <row r="20" spans="1:14">
      <c r="A20" s="40"/>
      <c r="B20" s="9"/>
      <c r="C20" s="44"/>
      <c r="F20" s="9"/>
      <c r="J20" s="15"/>
      <c r="K20" s="16"/>
    </row>
    <row r="21" spans="1:14" ht="20">
      <c r="A21" s="62" t="s">
        <v>261</v>
      </c>
      <c r="B21" s="58"/>
      <c r="C21" s="43"/>
      <c r="D21" s="39"/>
      <c r="E21" s="39"/>
      <c r="F21" s="29"/>
      <c r="G21" s="39"/>
      <c r="H21" s="39"/>
      <c r="I21" s="39"/>
      <c r="J21" s="19"/>
      <c r="K21" s="20"/>
      <c r="N21" s="8" t="s">
        <v>35</v>
      </c>
    </row>
    <row r="22" spans="1:14">
      <c r="A22" s="38" t="s">
        <v>46</v>
      </c>
      <c r="B22" s="58" t="s">
        <v>67</v>
      </c>
      <c r="C22" s="43">
        <v>-9.9921165804083598E-2</v>
      </c>
      <c r="D22" s="39">
        <v>0.237083872</v>
      </c>
      <c r="E22" s="39">
        <v>-0.33153487999999998</v>
      </c>
      <c r="F22" s="29">
        <v>-1.2455783899999999</v>
      </c>
      <c r="G22" s="39">
        <v>-4.6178264348123201E-2</v>
      </c>
      <c r="H22" s="39">
        <v>-0.41307011771850599</v>
      </c>
      <c r="I22" s="39">
        <v>-1.184142698</v>
      </c>
      <c r="J22" s="19">
        <v>-1.4826622619999998</v>
      </c>
      <c r="K22" s="20">
        <v>-1.1379644336518768</v>
      </c>
    </row>
    <row r="23" spans="1:14">
      <c r="A23" s="38" t="s">
        <v>44</v>
      </c>
      <c r="B23" s="58" t="s">
        <v>45</v>
      </c>
      <c r="C23" s="43">
        <v>0.13879361955269695</v>
      </c>
      <c r="D23" s="39">
        <v>0.38178325099999999</v>
      </c>
      <c r="E23" s="39">
        <v>-0.37338813799999998</v>
      </c>
      <c r="F23" s="29">
        <v>-1.027467645</v>
      </c>
      <c r="G23" s="39">
        <v>6.4304848841367002E-2</v>
      </c>
      <c r="H23" s="39">
        <v>-0.34185810176021902</v>
      </c>
      <c r="I23" s="39">
        <v>-0.39435924900000002</v>
      </c>
      <c r="J23" s="19">
        <v>-1.4092508960000001</v>
      </c>
      <c r="K23" s="20">
        <v>-0.45866409784136702</v>
      </c>
      <c r="M23" s="11">
        <v>1.5</v>
      </c>
      <c r="N23" s="24">
        <v>1.5</v>
      </c>
    </row>
    <row r="24" spans="1:14">
      <c r="A24" s="38" t="s">
        <v>82</v>
      </c>
      <c r="B24" s="58" t="s">
        <v>83</v>
      </c>
      <c r="C24" s="43">
        <v>-0.34691653532006134</v>
      </c>
      <c r="D24" s="39">
        <v>-7.6163227999999999E-2</v>
      </c>
      <c r="E24" s="39">
        <v>-0.65333246</v>
      </c>
      <c r="F24" s="29">
        <v>-1.412240484</v>
      </c>
      <c r="G24" s="39">
        <v>-0.17655162572619401</v>
      </c>
      <c r="H24" s="39">
        <v>-0.95602050221102297</v>
      </c>
      <c r="I24" s="39">
        <v>-1.2453348559999999</v>
      </c>
      <c r="J24" s="19">
        <v>-1.336077256</v>
      </c>
      <c r="K24" s="20">
        <v>-1.0687832302738058</v>
      </c>
      <c r="M24" s="11">
        <f>M23-0.05</f>
        <v>1.45</v>
      </c>
      <c r="N24" s="25"/>
    </row>
    <row r="25" spans="1:14">
      <c r="A25" s="38" t="s">
        <v>86</v>
      </c>
      <c r="B25" s="58" t="s">
        <v>87</v>
      </c>
      <c r="C25" s="43">
        <v>-0.12909999979332867</v>
      </c>
      <c r="D25" s="39">
        <v>-0.10499983</v>
      </c>
      <c r="E25" s="39">
        <v>-0.68352849599999999</v>
      </c>
      <c r="F25" s="29">
        <v>-1.3648435219999999</v>
      </c>
      <c r="G25" s="39">
        <v>-7.8138560139817501E-2</v>
      </c>
      <c r="H25" s="39">
        <v>-0.53622625913479505</v>
      </c>
      <c r="I25" s="39">
        <v>-0.63775462599999999</v>
      </c>
      <c r="J25" s="19">
        <v>-1.259843692</v>
      </c>
      <c r="K25" s="20">
        <v>-0.55961606586018253</v>
      </c>
      <c r="M25" s="11">
        <f t="shared" ref="M25:M83" si="0">M24-0.05</f>
        <v>1.4</v>
      </c>
      <c r="N25" s="25"/>
    </row>
    <row r="26" spans="1:14">
      <c r="A26" s="38" t="s">
        <v>88</v>
      </c>
      <c r="B26" s="58" t="s">
        <v>89</v>
      </c>
      <c r="C26" s="43">
        <v>-0.50738172145238492</v>
      </c>
      <c r="D26" s="39">
        <v>4.8781867E-2</v>
      </c>
      <c r="E26" s="39">
        <v>-0.39462176700000001</v>
      </c>
      <c r="F26" s="29">
        <v>-1.106747106</v>
      </c>
      <c r="G26" s="39">
        <v>0.19147000961567701</v>
      </c>
      <c r="H26" s="39">
        <v>-0.59782233358758996</v>
      </c>
      <c r="I26" s="39">
        <v>-0.80996493999999997</v>
      </c>
      <c r="J26" s="19">
        <v>-1.155528973</v>
      </c>
      <c r="K26" s="20">
        <v>-1.0014349496156769</v>
      </c>
      <c r="M26" s="11">
        <f t="shared" si="0"/>
        <v>1.3499999999999999</v>
      </c>
      <c r="N26" s="25"/>
    </row>
    <row r="27" spans="1:14">
      <c r="A27" s="38" t="s">
        <v>54</v>
      </c>
      <c r="B27" s="58" t="s">
        <v>55</v>
      </c>
      <c r="C27" s="43">
        <v>0.39892865874676575</v>
      </c>
      <c r="D27" s="39">
        <v>-0.28679950599999998</v>
      </c>
      <c r="E27" s="39">
        <v>-0.69111343999999997</v>
      </c>
      <c r="F27" s="29">
        <v>-1.331814778</v>
      </c>
      <c r="G27" s="39">
        <v>0.13732745281281</v>
      </c>
      <c r="H27" s="39">
        <v>0.190162834697196</v>
      </c>
      <c r="I27" s="39">
        <v>-9.1502827999999994E-2</v>
      </c>
      <c r="J27" s="19">
        <v>-1.0450152720000001</v>
      </c>
      <c r="K27" s="20">
        <v>-0.22883028081280998</v>
      </c>
      <c r="M27" s="11">
        <f t="shared" si="0"/>
        <v>1.2999999999999998</v>
      </c>
      <c r="N27" s="25"/>
    </row>
    <row r="28" spans="1:14">
      <c r="A28" s="38" t="s">
        <v>54</v>
      </c>
      <c r="B28" s="58" t="s">
        <v>56</v>
      </c>
      <c r="C28" s="43">
        <v>8.6514446388704633E-2</v>
      </c>
      <c r="D28" s="39">
        <v>0.25756926899999999</v>
      </c>
      <c r="E28" s="39">
        <v>-0.151302201</v>
      </c>
      <c r="F28" s="29">
        <v>-0.77152330899999999</v>
      </c>
      <c r="G28" s="39">
        <v>0.18626279565755599</v>
      </c>
      <c r="H28" s="39">
        <v>0.135470542715318</v>
      </c>
      <c r="I28" s="39">
        <v>1.0246263E-2</v>
      </c>
      <c r="J28" s="19">
        <v>-1.029092578</v>
      </c>
      <c r="K28" s="20">
        <v>-0.17601653265755599</v>
      </c>
      <c r="M28" s="11">
        <f t="shared" si="0"/>
        <v>1.2499999999999998</v>
      </c>
      <c r="N28" s="25"/>
    </row>
    <row r="29" spans="1:14">
      <c r="A29" s="40"/>
      <c r="B29" s="9"/>
      <c r="C29" s="44"/>
      <c r="F29" s="9"/>
      <c r="J29" s="15"/>
      <c r="K29" s="16"/>
      <c r="M29" s="11">
        <f t="shared" si="0"/>
        <v>1.1999999999999997</v>
      </c>
      <c r="N29" s="25"/>
    </row>
    <row r="30" spans="1:14" ht="20">
      <c r="A30" s="61" t="s">
        <v>262</v>
      </c>
      <c r="B30" s="9"/>
      <c r="C30" s="44"/>
      <c r="D30" s="11"/>
      <c r="E30" s="11"/>
      <c r="F30" s="10"/>
      <c r="G30" s="11"/>
      <c r="H30" s="11"/>
      <c r="I30" s="11"/>
      <c r="J30" s="13"/>
      <c r="K30" s="14"/>
      <c r="M30" s="11">
        <f t="shared" si="0"/>
        <v>1.1499999999999997</v>
      </c>
      <c r="N30" s="25"/>
    </row>
    <row r="31" spans="1:14">
      <c r="A31" s="38" t="s">
        <v>95</v>
      </c>
      <c r="B31" s="58" t="s">
        <v>96</v>
      </c>
      <c r="C31" s="43">
        <v>0.21904035908475325</v>
      </c>
      <c r="D31" s="39">
        <v>0.45328248100000001</v>
      </c>
      <c r="E31" s="39">
        <v>-0.38226781999999998</v>
      </c>
      <c r="F31" s="29">
        <v>-1.0971074380000001</v>
      </c>
      <c r="G31" s="39">
        <v>0.151447968994914</v>
      </c>
      <c r="H31" s="39">
        <v>-0.400119291196319</v>
      </c>
      <c r="I31" s="39">
        <v>-0.65846705000000005</v>
      </c>
      <c r="J31" s="19">
        <v>-1.5503899190000001</v>
      </c>
      <c r="K31" s="20">
        <v>-0.80991501899491403</v>
      </c>
      <c r="M31" s="11">
        <f t="shared" si="0"/>
        <v>1.0999999999999996</v>
      </c>
      <c r="N31" s="25"/>
    </row>
    <row r="32" spans="1:14">
      <c r="A32" s="38" t="s">
        <v>44</v>
      </c>
      <c r="B32" s="58" t="s">
        <v>45</v>
      </c>
      <c r="C32" s="43">
        <v>0.13879361955269695</v>
      </c>
      <c r="D32" s="39">
        <v>0.38178325099999999</v>
      </c>
      <c r="E32" s="39">
        <v>-0.37338813799999998</v>
      </c>
      <c r="F32" s="29">
        <v>-1.027467645</v>
      </c>
      <c r="G32" s="39">
        <v>6.4304848841367002E-2</v>
      </c>
      <c r="H32" s="39">
        <v>-0.34185810176021902</v>
      </c>
      <c r="I32" s="39">
        <v>-0.39435924900000002</v>
      </c>
      <c r="J32" s="19">
        <v>-1.4092508960000001</v>
      </c>
      <c r="K32" s="20">
        <v>-0.45866409784136702</v>
      </c>
      <c r="M32" s="11">
        <f t="shared" si="0"/>
        <v>1.0499999999999996</v>
      </c>
    </row>
    <row r="33" spans="1:14">
      <c r="A33" s="38" t="s">
        <v>86</v>
      </c>
      <c r="B33" s="58" t="s">
        <v>87</v>
      </c>
      <c r="C33" s="43">
        <v>-0.12909999979332867</v>
      </c>
      <c r="D33" s="39">
        <v>-0.10499983</v>
      </c>
      <c r="E33" s="39">
        <v>-0.68352849599999999</v>
      </c>
      <c r="F33" s="29">
        <v>-1.3648435219999999</v>
      </c>
      <c r="G33" s="39">
        <v>-7.8138560139817501E-2</v>
      </c>
      <c r="H33" s="39">
        <v>-0.53622625913479505</v>
      </c>
      <c r="I33" s="39">
        <v>-0.63775462599999999</v>
      </c>
      <c r="J33" s="19">
        <v>-1.259843692</v>
      </c>
      <c r="K33" s="20">
        <v>-0.55961606586018253</v>
      </c>
      <c r="M33" s="11">
        <f t="shared" si="0"/>
        <v>0.99999999999999956</v>
      </c>
      <c r="N33" s="25">
        <v>1</v>
      </c>
    </row>
    <row r="34" spans="1:14">
      <c r="A34" s="38" t="s">
        <v>84</v>
      </c>
      <c r="B34" s="58" t="s">
        <v>85</v>
      </c>
      <c r="C34" s="43">
        <v>-4.7739052565448734E-2</v>
      </c>
      <c r="D34" s="39">
        <v>-5.2154341E-2</v>
      </c>
      <c r="E34" s="39">
        <v>-0.41528645400000003</v>
      </c>
      <c r="F34" s="29">
        <v>-1.301560498</v>
      </c>
      <c r="G34" s="39">
        <v>0.29726310623807001</v>
      </c>
      <c r="H34" s="39">
        <v>-3.0126636165117401E-2</v>
      </c>
      <c r="I34" s="39">
        <v>-0.79151578899999997</v>
      </c>
      <c r="J34" s="19">
        <v>-1.2494061569999999</v>
      </c>
      <c r="K34" s="20">
        <v>-1.0887788952380699</v>
      </c>
      <c r="M34" s="11">
        <f t="shared" si="0"/>
        <v>0.94999999999999951</v>
      </c>
      <c r="N34" s="2"/>
    </row>
    <row r="35" spans="1:14">
      <c r="A35" s="38" t="s">
        <v>93</v>
      </c>
      <c r="B35" s="58" t="s">
        <v>94</v>
      </c>
      <c r="C35" s="43">
        <v>9.4634032830866299E-2</v>
      </c>
      <c r="D35" s="39">
        <v>0.13584353099999999</v>
      </c>
      <c r="E35" s="39">
        <v>-0.42730765700000001</v>
      </c>
      <c r="F35" s="29">
        <v>-1.1043485310000001</v>
      </c>
      <c r="G35" s="39">
        <v>0.44527901296656203</v>
      </c>
      <c r="H35" s="39">
        <v>-0.43726033553065802</v>
      </c>
      <c r="I35" s="39">
        <v>-0.98112893599999995</v>
      </c>
      <c r="J35" s="19">
        <v>-1.240192062</v>
      </c>
      <c r="K35" s="20">
        <v>-1.426407948966562</v>
      </c>
      <c r="M35" s="11">
        <f t="shared" si="0"/>
        <v>0.89999999999999947</v>
      </c>
      <c r="N35" s="2"/>
    </row>
    <row r="36" spans="1:14">
      <c r="A36" s="38" t="s">
        <v>88</v>
      </c>
      <c r="B36" s="58" t="s">
        <v>89</v>
      </c>
      <c r="C36" s="43">
        <v>-0.50738172145238492</v>
      </c>
      <c r="D36" s="39">
        <v>4.8781867E-2</v>
      </c>
      <c r="E36" s="39">
        <v>-0.39462176700000001</v>
      </c>
      <c r="F36" s="29">
        <v>-1.106747106</v>
      </c>
      <c r="G36" s="39">
        <v>0.19147000961567701</v>
      </c>
      <c r="H36" s="39">
        <v>-0.59782233358758996</v>
      </c>
      <c r="I36" s="39">
        <v>-0.80996493999999997</v>
      </c>
      <c r="J36" s="19">
        <v>-1.155528973</v>
      </c>
      <c r="K36" s="20">
        <v>-1.0014349496156769</v>
      </c>
      <c r="M36" s="11">
        <f t="shared" si="0"/>
        <v>0.84999999999999942</v>
      </c>
      <c r="N36" s="2"/>
    </row>
    <row r="37" spans="1:14">
      <c r="A37" s="38" t="s">
        <v>48</v>
      </c>
      <c r="B37" s="58" t="s">
        <v>49</v>
      </c>
      <c r="C37" s="43">
        <v>4.3986095032399891E-2</v>
      </c>
      <c r="D37" s="39">
        <v>6.0241652E-2</v>
      </c>
      <c r="E37" s="39">
        <v>-0.328250879</v>
      </c>
      <c r="F37" s="29">
        <v>-1.0593764409999999</v>
      </c>
      <c r="G37" s="39">
        <v>0.14454819027030499</v>
      </c>
      <c r="H37" s="39">
        <v>2.3946850319549101E-2</v>
      </c>
      <c r="I37" s="39">
        <v>-3.8310309000000001E-2</v>
      </c>
      <c r="J37" s="19">
        <v>-1.1196180929999999</v>
      </c>
      <c r="K37" s="20">
        <v>-0.18285849927030501</v>
      </c>
      <c r="M37" s="11">
        <f t="shared" si="0"/>
        <v>0.79999999999999938</v>
      </c>
      <c r="N37" s="2"/>
    </row>
    <row r="38" spans="1:14">
      <c r="A38" s="38" t="s">
        <v>57</v>
      </c>
      <c r="B38" s="58" t="s">
        <v>58</v>
      </c>
      <c r="C38" s="43">
        <v>-1.2457283022738526E-2</v>
      </c>
      <c r="D38" s="39">
        <v>7.8491095999999996E-2</v>
      </c>
      <c r="E38" s="39">
        <v>-0.491418788</v>
      </c>
      <c r="F38" s="29">
        <v>-0.95742713599999996</v>
      </c>
      <c r="G38" s="39">
        <v>-4.0701878099048003E-2</v>
      </c>
      <c r="H38" s="39">
        <v>-0.74872497537681304</v>
      </c>
      <c r="I38" s="39">
        <v>-0.38925463199999999</v>
      </c>
      <c r="J38" s="19">
        <v>-1.035918232</v>
      </c>
      <c r="K38" s="20">
        <v>-0.34855275390095197</v>
      </c>
      <c r="M38" s="11">
        <f t="shared" si="0"/>
        <v>0.74999999999999933</v>
      </c>
      <c r="N38" s="2"/>
    </row>
    <row r="39" spans="1:14">
      <c r="A39" s="40"/>
      <c r="B39" s="9"/>
      <c r="C39" s="44"/>
      <c r="D39" s="11"/>
      <c r="E39" s="11"/>
      <c r="F39" s="10"/>
      <c r="G39" s="11"/>
      <c r="H39" s="11"/>
      <c r="I39" s="11"/>
      <c r="J39" s="13"/>
      <c r="K39" s="14"/>
      <c r="M39" s="11">
        <f t="shared" si="0"/>
        <v>0.69999999999999929</v>
      </c>
      <c r="N39" s="2"/>
    </row>
    <row r="40" spans="1:14" ht="20">
      <c r="A40" s="61" t="s">
        <v>269</v>
      </c>
      <c r="B40" s="9"/>
      <c r="C40" s="44"/>
      <c r="D40" s="11"/>
      <c r="E40" s="11"/>
      <c r="F40" s="10"/>
      <c r="G40" s="11"/>
      <c r="H40" s="11"/>
      <c r="I40" s="11"/>
      <c r="J40" s="13"/>
      <c r="K40" s="14"/>
      <c r="M40" s="11">
        <f t="shared" si="0"/>
        <v>0.64999999999999925</v>
      </c>
      <c r="N40" s="2"/>
    </row>
    <row r="41" spans="1:14">
      <c r="A41" s="38" t="s">
        <v>46</v>
      </c>
      <c r="B41" s="58" t="s">
        <v>47</v>
      </c>
      <c r="C41" s="43">
        <v>0.17239950887005231</v>
      </c>
      <c r="D41" s="39">
        <v>0.44913249399999999</v>
      </c>
      <c r="E41" s="39">
        <v>-0.264276181</v>
      </c>
      <c r="F41" s="29">
        <v>-1.399185514</v>
      </c>
      <c r="G41" s="39">
        <v>0.56368109004915501</v>
      </c>
      <c r="H41" s="39">
        <v>0.33075090240760102</v>
      </c>
      <c r="I41" s="39">
        <v>0.43668479199999999</v>
      </c>
      <c r="J41" s="19">
        <v>-1.8483180080000001</v>
      </c>
      <c r="K41" s="20">
        <v>-0.12699629804915502</v>
      </c>
      <c r="M41" s="11">
        <f t="shared" si="0"/>
        <v>0.5999999999999992</v>
      </c>
      <c r="N41" s="2"/>
    </row>
    <row r="42" spans="1:14">
      <c r="A42" s="38" t="s">
        <v>44</v>
      </c>
      <c r="B42" s="58" t="s">
        <v>45</v>
      </c>
      <c r="C42" s="43">
        <v>0.13879361955269695</v>
      </c>
      <c r="D42" s="39">
        <v>0.38178325099999999</v>
      </c>
      <c r="E42" s="39">
        <v>-0.37338813799999998</v>
      </c>
      <c r="F42" s="29">
        <v>-1.027467645</v>
      </c>
      <c r="G42" s="39">
        <v>6.4304848841367002E-2</v>
      </c>
      <c r="H42" s="39">
        <v>-0.34185810176021902</v>
      </c>
      <c r="I42" s="39">
        <v>-0.39435924900000002</v>
      </c>
      <c r="J42" s="19">
        <v>-1.4092508960000001</v>
      </c>
      <c r="K42" s="20">
        <v>-0.45866409784136702</v>
      </c>
      <c r="M42" s="11">
        <f t="shared" si="0"/>
        <v>0.54999999999999916</v>
      </c>
      <c r="N42" s="2"/>
    </row>
    <row r="43" spans="1:14">
      <c r="A43" s="38" t="s">
        <v>48</v>
      </c>
      <c r="B43" s="58" t="s">
        <v>49</v>
      </c>
      <c r="C43" s="43">
        <v>4.3986095032399891E-2</v>
      </c>
      <c r="D43" s="39">
        <v>6.0241652E-2</v>
      </c>
      <c r="E43" s="39">
        <v>-0.328250879</v>
      </c>
      <c r="F43" s="29">
        <v>-1.0593764409999999</v>
      </c>
      <c r="G43" s="39">
        <v>0.14454819027030499</v>
      </c>
      <c r="H43" s="39">
        <v>2.3946850319549101E-2</v>
      </c>
      <c r="I43" s="39">
        <v>-3.8310309000000001E-2</v>
      </c>
      <c r="J43" s="19">
        <v>-1.1196180929999999</v>
      </c>
      <c r="K43" s="20">
        <v>-0.18285849927030501</v>
      </c>
      <c r="M43" s="11">
        <f t="shared" si="0"/>
        <v>0.49999999999999917</v>
      </c>
      <c r="N43" s="26">
        <v>0.5</v>
      </c>
    </row>
    <row r="44" spans="1:14">
      <c r="A44" s="38" t="s">
        <v>79</v>
      </c>
      <c r="B44" s="58" t="s">
        <v>71</v>
      </c>
      <c r="C44" s="43">
        <v>-0.1464276715252249</v>
      </c>
      <c r="D44" s="39">
        <v>-9.4336909999999993E-3</v>
      </c>
      <c r="E44" s="39">
        <v>-0.36847471999999998</v>
      </c>
      <c r="F44" s="29">
        <v>-1.0283115810000001</v>
      </c>
      <c r="G44" s="39">
        <v>0.25483660369470801</v>
      </c>
      <c r="H44" s="39">
        <v>-0.26538687227487301</v>
      </c>
      <c r="I44" s="39">
        <v>-0.46814601</v>
      </c>
      <c r="J44" s="19">
        <v>-1.0188778900000002</v>
      </c>
      <c r="K44" s="20">
        <v>-0.72298261369470795</v>
      </c>
      <c r="M44" s="11">
        <f t="shared" si="0"/>
        <v>0.44999999999999918</v>
      </c>
      <c r="N44" s="25"/>
    </row>
    <row r="45" spans="1:14">
      <c r="A45" s="38" t="s">
        <v>97</v>
      </c>
      <c r="B45" s="58" t="s">
        <v>98</v>
      </c>
      <c r="C45" s="43">
        <v>-0.48888615022956233</v>
      </c>
      <c r="D45" s="39">
        <v>-0.22938565399999999</v>
      </c>
      <c r="E45" s="39">
        <v>-0.50031920500000004</v>
      </c>
      <c r="F45" s="29">
        <v>-1.2451418480000001</v>
      </c>
      <c r="G45" s="39">
        <v>0.17037882766649501</v>
      </c>
      <c r="H45" s="39">
        <v>-0.28335509722267299</v>
      </c>
      <c r="I45" s="39">
        <v>-1.2121073520000001</v>
      </c>
      <c r="J45" s="19">
        <v>-1.0157561940000002</v>
      </c>
      <c r="K45" s="20">
        <v>-1.3824861796664951</v>
      </c>
      <c r="M45" s="11">
        <f t="shared" si="0"/>
        <v>0.39999999999999919</v>
      </c>
      <c r="N45" s="25"/>
    </row>
    <row r="46" spans="1:14">
      <c r="A46" s="38" t="s">
        <v>76</v>
      </c>
      <c r="B46" s="58" t="s">
        <v>68</v>
      </c>
      <c r="C46" s="43">
        <v>-0.31128837711675073</v>
      </c>
      <c r="D46" s="39">
        <v>4.7280453E-2</v>
      </c>
      <c r="E46" s="39">
        <v>-0.48340333600000002</v>
      </c>
      <c r="F46" s="29">
        <v>-0.95806000099999999</v>
      </c>
      <c r="G46" s="39">
        <v>0.14688521250900699</v>
      </c>
      <c r="H46" s="39">
        <v>-0.40059258831463701</v>
      </c>
      <c r="I46" s="39">
        <v>-0.652160344</v>
      </c>
      <c r="J46" s="19">
        <v>-1.0053404539999999</v>
      </c>
      <c r="K46" s="20">
        <v>-0.79904555650900699</v>
      </c>
      <c r="M46" s="11">
        <f t="shared" si="0"/>
        <v>0.3499999999999992</v>
      </c>
      <c r="N46" s="25"/>
    </row>
    <row r="47" spans="1:14">
      <c r="A47" s="38" t="s">
        <v>75</v>
      </c>
      <c r="B47" s="58" t="s">
        <v>66</v>
      </c>
      <c r="C47" s="43">
        <v>0.2610459080461609</v>
      </c>
      <c r="D47" s="39">
        <v>0.40885063999999999</v>
      </c>
      <c r="E47" s="39">
        <v>-0.16482618499999999</v>
      </c>
      <c r="F47" s="29">
        <v>-0.59535857199999997</v>
      </c>
      <c r="G47" s="39">
        <v>0.21172092960376601</v>
      </c>
      <c r="H47" s="39">
        <v>-0.42242672547349802</v>
      </c>
      <c r="I47" s="39">
        <v>-0.36711802700000001</v>
      </c>
      <c r="J47" s="19">
        <v>-1.0042092119999999</v>
      </c>
      <c r="K47" s="20">
        <v>-0.57883895660376605</v>
      </c>
      <c r="M47" s="11">
        <f t="shared" si="0"/>
        <v>0.29999999999999921</v>
      </c>
      <c r="N47" s="25"/>
    </row>
    <row r="48" spans="1:14">
      <c r="A48" s="40"/>
      <c r="B48" s="9"/>
      <c r="C48" s="44"/>
      <c r="D48" s="11"/>
      <c r="E48" s="11"/>
      <c r="F48" s="10"/>
      <c r="G48" s="11"/>
      <c r="H48" s="11"/>
      <c r="I48" s="11"/>
      <c r="J48" s="13"/>
      <c r="K48" s="14"/>
      <c r="M48" s="11">
        <f t="shared" si="0"/>
        <v>0.24999999999999922</v>
      </c>
      <c r="N48" s="25"/>
    </row>
    <row r="49" spans="1:14" ht="20">
      <c r="A49" s="61" t="s">
        <v>101</v>
      </c>
      <c r="B49" s="9"/>
      <c r="C49" s="44"/>
      <c r="D49" s="11"/>
      <c r="E49" s="11"/>
      <c r="F49" s="10"/>
      <c r="G49" s="11"/>
      <c r="H49" s="11"/>
      <c r="I49" s="11"/>
      <c r="J49" s="13"/>
      <c r="K49" s="14"/>
      <c r="M49" s="11">
        <f t="shared" si="0"/>
        <v>0.19999999999999923</v>
      </c>
      <c r="N49" s="25"/>
    </row>
    <row r="50" spans="1:14">
      <c r="A50" s="38" t="s">
        <v>108</v>
      </c>
      <c r="B50" s="58" t="s">
        <v>109</v>
      </c>
      <c r="C50" s="43">
        <v>0.24544880463670615</v>
      </c>
      <c r="D50" s="39">
        <v>-4.9693079000000001E-2</v>
      </c>
      <c r="E50" s="39">
        <v>-0.86626992300000005</v>
      </c>
      <c r="F50" s="29">
        <v>-2.0782624890000001</v>
      </c>
      <c r="G50" s="39">
        <v>0.58760236536459798</v>
      </c>
      <c r="H50" s="39">
        <v>0.16373487648089</v>
      </c>
      <c r="I50" s="39">
        <v>-0.44097607</v>
      </c>
      <c r="J50" s="19">
        <v>-2.0285694100000002</v>
      </c>
      <c r="K50" s="20">
        <v>-1.0285784353645979</v>
      </c>
      <c r="M50" s="11">
        <f t="shared" si="0"/>
        <v>0.14999999999999925</v>
      </c>
      <c r="N50" s="25"/>
    </row>
    <row r="51" spans="1:14">
      <c r="A51" s="38" t="s">
        <v>110</v>
      </c>
      <c r="B51" s="58" t="s">
        <v>111</v>
      </c>
      <c r="C51" s="43">
        <v>0.38533571934864952</v>
      </c>
      <c r="D51" s="39">
        <v>0.61016089299999998</v>
      </c>
      <c r="E51" s="39">
        <v>-0.26579627</v>
      </c>
      <c r="F51" s="29">
        <v>-1.26032335</v>
      </c>
      <c r="G51" s="39">
        <v>0.44106209088717402</v>
      </c>
      <c r="H51" s="39">
        <v>-0.108812774152651</v>
      </c>
      <c r="I51" s="39">
        <v>-0.66407642099999997</v>
      </c>
      <c r="J51" s="19">
        <v>-1.8704842429999999</v>
      </c>
      <c r="K51" s="20">
        <v>-1.1051385118871739</v>
      </c>
      <c r="M51" s="11">
        <f t="shared" si="0"/>
        <v>9.9999999999999242E-2</v>
      </c>
      <c r="N51" s="25"/>
    </row>
    <row r="52" spans="1:14">
      <c r="A52" s="38" t="s">
        <v>46</v>
      </c>
      <c r="B52" s="58" t="s">
        <v>47</v>
      </c>
      <c r="C52" s="43">
        <v>0.17239950887005231</v>
      </c>
      <c r="D52" s="39">
        <v>0.44913249399999999</v>
      </c>
      <c r="E52" s="39">
        <v>-0.264276181</v>
      </c>
      <c r="F52" s="29">
        <v>-1.399185514</v>
      </c>
      <c r="G52" s="39">
        <v>0.56368109004915501</v>
      </c>
      <c r="H52" s="39">
        <v>0.33075090240760102</v>
      </c>
      <c r="I52" s="39">
        <v>0.43668479199999999</v>
      </c>
      <c r="J52" s="19">
        <v>-1.8483180080000001</v>
      </c>
      <c r="K52" s="20">
        <v>-0.12699629804915502</v>
      </c>
      <c r="M52" s="11">
        <f t="shared" si="0"/>
        <v>4.9999999999999239E-2</v>
      </c>
      <c r="N52" s="25"/>
    </row>
    <row r="53" spans="1:14">
      <c r="A53" s="38" t="s">
        <v>116</v>
      </c>
      <c r="B53" s="58" t="s">
        <v>117</v>
      </c>
      <c r="C53" s="43">
        <v>0.36237513615327915</v>
      </c>
      <c r="D53" s="39">
        <v>0.310877984</v>
      </c>
      <c r="E53" s="39">
        <v>-0.17650766200000001</v>
      </c>
      <c r="F53" s="29">
        <v>-1.4166000160000001</v>
      </c>
      <c r="G53" s="39">
        <v>0.186066519673278</v>
      </c>
      <c r="H53" s="39">
        <v>-0.37195790208276802</v>
      </c>
      <c r="I53" s="39">
        <v>-0.74152244899999997</v>
      </c>
      <c r="J53" s="19">
        <v>-1.7274780000000001</v>
      </c>
      <c r="K53" s="20">
        <v>-0.927588968673278</v>
      </c>
      <c r="M53" s="11">
        <f t="shared" si="0"/>
        <v>-7.6327832942979512E-16</v>
      </c>
      <c r="N53" s="25">
        <v>0</v>
      </c>
    </row>
    <row r="54" spans="1:14">
      <c r="A54" s="38" t="s">
        <v>74</v>
      </c>
      <c r="B54" s="58" t="s">
        <v>65</v>
      </c>
      <c r="C54" s="43">
        <v>-0.10693655708003147</v>
      </c>
      <c r="D54" s="39">
        <v>0.40563973399999997</v>
      </c>
      <c r="E54" s="39">
        <v>-0.35006981599999998</v>
      </c>
      <c r="F54" s="29">
        <v>-1.163617905</v>
      </c>
      <c r="G54" s="39">
        <v>0.45879207452819398</v>
      </c>
      <c r="H54" s="39">
        <v>-0.12916422800487101</v>
      </c>
      <c r="I54" s="39">
        <v>-0.69586820599999999</v>
      </c>
      <c r="J54" s="19">
        <v>-1.5692576389999999</v>
      </c>
      <c r="K54" s="20">
        <v>-1.154660280528194</v>
      </c>
      <c r="M54" s="11">
        <f t="shared" si="0"/>
        <v>-5.0000000000000766E-2</v>
      </c>
      <c r="N54" s="25"/>
    </row>
    <row r="55" spans="1:14">
      <c r="A55" s="38" t="s">
        <v>46</v>
      </c>
      <c r="B55" s="58" t="s">
        <v>67</v>
      </c>
      <c r="C55" s="43">
        <v>-9.9921165804083598E-2</v>
      </c>
      <c r="D55" s="39">
        <v>0.237083872</v>
      </c>
      <c r="E55" s="39">
        <v>-0.33153487999999998</v>
      </c>
      <c r="F55" s="29">
        <v>-1.2455783899999999</v>
      </c>
      <c r="G55" s="39">
        <v>-4.6178264348123201E-2</v>
      </c>
      <c r="H55" s="39">
        <v>-0.41307011771850599</v>
      </c>
      <c r="I55" s="39">
        <v>-1.184142698</v>
      </c>
      <c r="J55" s="19">
        <v>-1.4826622619999998</v>
      </c>
      <c r="K55" s="20">
        <v>-1.1379644336518768</v>
      </c>
      <c r="M55" s="11">
        <f t="shared" si="0"/>
        <v>-0.10000000000000077</v>
      </c>
      <c r="N55" s="25"/>
    </row>
    <row r="56" spans="1:14">
      <c r="A56" s="38" t="s">
        <v>112</v>
      </c>
      <c r="B56" s="58" t="s">
        <v>113</v>
      </c>
      <c r="C56" s="43">
        <v>4.9455915212901769E-2</v>
      </c>
      <c r="D56" s="39">
        <v>0.123666994</v>
      </c>
      <c r="E56" s="39">
        <v>-0.62581550200000002</v>
      </c>
      <c r="F56" s="29">
        <v>-1.3146411730000001</v>
      </c>
      <c r="G56" s="39">
        <v>-0.17451349822562001</v>
      </c>
      <c r="H56" s="39">
        <v>-1.3797762841271899</v>
      </c>
      <c r="I56" s="39">
        <v>-1.400784687</v>
      </c>
      <c r="J56" s="19">
        <v>-1.438308167</v>
      </c>
      <c r="K56" s="20">
        <v>-1.22627118877438</v>
      </c>
      <c r="M56" s="11">
        <f t="shared" si="0"/>
        <v>-0.15000000000000077</v>
      </c>
      <c r="N56" s="25"/>
    </row>
    <row r="57" spans="1:14">
      <c r="A57" s="38" t="s">
        <v>44</v>
      </c>
      <c r="B57" s="58" t="s">
        <v>45</v>
      </c>
      <c r="C57" s="43">
        <v>0.13879361955269695</v>
      </c>
      <c r="D57" s="39">
        <v>0.38178325099999999</v>
      </c>
      <c r="E57" s="39">
        <v>-0.37338813799999998</v>
      </c>
      <c r="F57" s="29">
        <v>-1.027467645</v>
      </c>
      <c r="G57" s="39">
        <v>6.4304848841367002E-2</v>
      </c>
      <c r="H57" s="39">
        <v>-0.34185810176021902</v>
      </c>
      <c r="I57" s="39">
        <v>-0.39435924900000002</v>
      </c>
      <c r="J57" s="19">
        <v>-1.4092508960000001</v>
      </c>
      <c r="K57" s="20">
        <v>-0.45866409784136702</v>
      </c>
      <c r="M57" s="11">
        <f t="shared" si="0"/>
        <v>-0.20000000000000079</v>
      </c>
      <c r="N57" s="25"/>
    </row>
    <row r="58" spans="1:14">
      <c r="A58" s="38" t="s">
        <v>104</v>
      </c>
      <c r="B58" s="58" t="s">
        <v>105</v>
      </c>
      <c r="C58" s="43">
        <v>-8.7382498343890933E-2</v>
      </c>
      <c r="D58" s="39">
        <v>0.372882561</v>
      </c>
      <c r="E58" s="39">
        <v>-0.549777081</v>
      </c>
      <c r="F58" s="29">
        <v>-0.94278574900000001</v>
      </c>
      <c r="G58" s="39">
        <v>-0.14181620616943499</v>
      </c>
      <c r="H58" s="39">
        <v>-0.877139689690417</v>
      </c>
      <c r="I58" s="39">
        <v>-1.0559499699999999</v>
      </c>
      <c r="J58" s="19">
        <v>-1.31566831</v>
      </c>
      <c r="K58" s="20">
        <v>-0.91413376383056488</v>
      </c>
      <c r="M58" s="11">
        <f t="shared" si="0"/>
        <v>-0.25000000000000078</v>
      </c>
      <c r="N58" s="25"/>
    </row>
    <row r="59" spans="1:14">
      <c r="A59" s="38" t="s">
        <v>84</v>
      </c>
      <c r="B59" s="58" t="s">
        <v>85</v>
      </c>
      <c r="C59" s="43">
        <v>-4.7739052565448734E-2</v>
      </c>
      <c r="D59" s="39">
        <v>-5.2154341E-2</v>
      </c>
      <c r="E59" s="39">
        <v>-0.41528645400000003</v>
      </c>
      <c r="F59" s="29">
        <v>-1.301560498</v>
      </c>
      <c r="G59" s="39">
        <v>0.29726310623807001</v>
      </c>
      <c r="H59" s="39">
        <v>-3.0126636165117401E-2</v>
      </c>
      <c r="I59" s="39">
        <v>-0.79151578899999997</v>
      </c>
      <c r="J59" s="19">
        <v>-1.2494061569999999</v>
      </c>
      <c r="K59" s="20">
        <v>-1.0887788952380699</v>
      </c>
      <c r="M59" s="11">
        <f t="shared" si="0"/>
        <v>-0.30000000000000077</v>
      </c>
      <c r="N59" s="25"/>
    </row>
    <row r="60" spans="1:14">
      <c r="A60" s="38" t="s">
        <v>42</v>
      </c>
      <c r="B60" s="58" t="s">
        <v>43</v>
      </c>
      <c r="C60" s="43">
        <v>0.10134353992678018</v>
      </c>
      <c r="D60" s="39">
        <v>0.18587706500000001</v>
      </c>
      <c r="E60" s="39">
        <v>-0.548938853</v>
      </c>
      <c r="F60" s="29">
        <v>-1.0553683819999999</v>
      </c>
      <c r="G60" s="39">
        <v>-6.13179662441454E-2</v>
      </c>
      <c r="H60" s="39">
        <v>-0.332234182800827</v>
      </c>
      <c r="I60" s="39">
        <v>-0.26487652099999998</v>
      </c>
      <c r="J60" s="19">
        <v>-1.2412454469999998</v>
      </c>
      <c r="K60" s="20">
        <v>-0.20355855475585458</v>
      </c>
      <c r="M60" s="11">
        <f t="shared" si="0"/>
        <v>-0.35000000000000075</v>
      </c>
      <c r="N60" s="25"/>
    </row>
    <row r="61" spans="1:14">
      <c r="A61" s="38" t="s">
        <v>93</v>
      </c>
      <c r="B61" s="58" t="s">
        <v>94</v>
      </c>
      <c r="C61" s="43">
        <v>9.4634032830866299E-2</v>
      </c>
      <c r="D61" s="39">
        <v>0.13584353099999999</v>
      </c>
      <c r="E61" s="39">
        <v>-0.42730765700000001</v>
      </c>
      <c r="F61" s="29">
        <v>-1.1043485310000001</v>
      </c>
      <c r="G61" s="39">
        <v>0.44527901296656203</v>
      </c>
      <c r="H61" s="39">
        <v>-0.43726033553065802</v>
      </c>
      <c r="I61" s="39">
        <v>-0.98112893599999995</v>
      </c>
      <c r="J61" s="19">
        <v>-1.240192062</v>
      </c>
      <c r="K61" s="20">
        <v>-1.426407948966562</v>
      </c>
      <c r="M61" s="11">
        <f t="shared" si="0"/>
        <v>-0.40000000000000074</v>
      </c>
      <c r="N61" s="25"/>
    </row>
    <row r="62" spans="1:14">
      <c r="A62" s="38" t="s">
        <v>106</v>
      </c>
      <c r="B62" s="58" t="s">
        <v>107</v>
      </c>
      <c r="C62" s="43">
        <v>6.4186710039790013E-2</v>
      </c>
      <c r="D62" s="39">
        <v>8.1191334000000004E-2</v>
      </c>
      <c r="E62" s="39">
        <v>-0.60831389599999997</v>
      </c>
      <c r="F62" s="29">
        <v>-1.1554153810000001</v>
      </c>
      <c r="G62" s="39">
        <v>0.88641437415455004</v>
      </c>
      <c r="H62" s="39">
        <v>0.188739626646896</v>
      </c>
      <c r="I62" s="39">
        <v>-0.24579379400000001</v>
      </c>
      <c r="J62" s="19">
        <v>-1.2366067150000002</v>
      </c>
      <c r="K62" s="20">
        <v>-1.1322081681545502</v>
      </c>
      <c r="M62" s="11">
        <f t="shared" si="0"/>
        <v>-0.45000000000000073</v>
      </c>
      <c r="N62" s="2"/>
    </row>
    <row r="63" spans="1:14">
      <c r="A63" s="38" t="s">
        <v>50</v>
      </c>
      <c r="B63" s="58" t="s">
        <v>51</v>
      </c>
      <c r="C63" s="43">
        <v>0.53644303684817352</v>
      </c>
      <c r="D63" s="39">
        <v>7.9256888999999997E-2</v>
      </c>
      <c r="E63" s="39">
        <v>-0.53803906199999996</v>
      </c>
      <c r="F63" s="29">
        <v>-1.1566922390000001</v>
      </c>
      <c r="G63" s="39">
        <v>0.44921197376178701</v>
      </c>
      <c r="H63" s="39">
        <v>0.32146253890517901</v>
      </c>
      <c r="I63" s="39">
        <v>0.33441095599999998</v>
      </c>
      <c r="J63" s="19">
        <v>-1.2359491280000001</v>
      </c>
      <c r="K63" s="20">
        <v>-0.11480101776178703</v>
      </c>
      <c r="M63" s="11">
        <f t="shared" si="0"/>
        <v>-0.50000000000000078</v>
      </c>
      <c r="N63" s="2"/>
    </row>
    <row r="64" spans="1:14">
      <c r="A64" s="38" t="s">
        <v>120</v>
      </c>
      <c r="B64" s="58" t="s">
        <v>121</v>
      </c>
      <c r="C64" s="43">
        <v>-0.24529495330077289</v>
      </c>
      <c r="D64" s="39">
        <v>1.258530065</v>
      </c>
      <c r="E64" s="39">
        <v>1.0424237919999999</v>
      </c>
      <c r="F64" s="29">
        <v>6.0505511999999997E-2</v>
      </c>
      <c r="G64" s="39">
        <v>-0.56533899387449105</v>
      </c>
      <c r="H64" s="39">
        <v>-1.2987173744929801</v>
      </c>
      <c r="I64" s="39">
        <v>-1.5608961990000001</v>
      </c>
      <c r="J64" s="19">
        <v>-1.198024553</v>
      </c>
      <c r="K64" s="20">
        <v>-0.99555720512550905</v>
      </c>
      <c r="M64" s="11">
        <f t="shared" si="0"/>
        <v>-0.55000000000000082</v>
      </c>
      <c r="N64" s="4">
        <v>-0.5</v>
      </c>
    </row>
    <row r="65" spans="1:14">
      <c r="A65" s="38" t="s">
        <v>88</v>
      </c>
      <c r="B65" s="58" t="s">
        <v>89</v>
      </c>
      <c r="C65" s="43">
        <v>-0.50738172145238492</v>
      </c>
      <c r="D65" s="39">
        <v>4.8781867E-2</v>
      </c>
      <c r="E65" s="39">
        <v>-0.39462176700000001</v>
      </c>
      <c r="F65" s="29">
        <v>-1.106747106</v>
      </c>
      <c r="G65" s="39">
        <v>0.19147000961567701</v>
      </c>
      <c r="H65" s="39">
        <v>-0.59782233358758996</v>
      </c>
      <c r="I65" s="39">
        <v>-0.80996493999999997</v>
      </c>
      <c r="J65" s="19">
        <v>-1.155528973</v>
      </c>
      <c r="K65" s="20">
        <v>-1.0014349496156769</v>
      </c>
      <c r="M65" s="11">
        <f t="shared" si="0"/>
        <v>-0.60000000000000087</v>
      </c>
      <c r="N65" s="2"/>
    </row>
    <row r="66" spans="1:14">
      <c r="A66" s="38" t="s">
        <v>52</v>
      </c>
      <c r="B66" s="58" t="s">
        <v>53</v>
      </c>
      <c r="C66" s="43">
        <v>-0.14800287862955128</v>
      </c>
      <c r="D66" s="39">
        <v>-0.24050137599999999</v>
      </c>
      <c r="E66" s="39">
        <v>-0.79358379199999995</v>
      </c>
      <c r="F66" s="29">
        <v>-1.36043643</v>
      </c>
      <c r="G66" s="39">
        <v>0.17797766056992001</v>
      </c>
      <c r="H66" s="39">
        <v>9.97163964207681E-2</v>
      </c>
      <c r="I66" s="39">
        <v>7.8655066999999995E-2</v>
      </c>
      <c r="J66" s="19">
        <v>-1.1199350539999999</v>
      </c>
      <c r="K66" s="20">
        <v>-9.9322593569920015E-2</v>
      </c>
      <c r="M66" s="11">
        <f t="shared" si="0"/>
        <v>-0.65000000000000091</v>
      </c>
      <c r="N66" s="2"/>
    </row>
    <row r="67" spans="1:14">
      <c r="A67" s="38" t="s">
        <v>118</v>
      </c>
      <c r="B67" s="58" t="s">
        <v>119</v>
      </c>
      <c r="C67" s="43">
        <v>0.11845774812753966</v>
      </c>
      <c r="D67" s="39">
        <v>0.35571482300000001</v>
      </c>
      <c r="E67" s="39">
        <v>-0.177792798</v>
      </c>
      <c r="F67" s="29">
        <v>-0.73428046599999997</v>
      </c>
      <c r="G67" s="39">
        <v>-5.3445634684479097E-2</v>
      </c>
      <c r="H67" s="39">
        <v>-0.45858067402783098</v>
      </c>
      <c r="I67" s="39">
        <v>-0.61439340899999995</v>
      </c>
      <c r="J67" s="19">
        <v>-1.089995289</v>
      </c>
      <c r="K67" s="20">
        <v>-0.5609477743155209</v>
      </c>
      <c r="M67" s="11">
        <f t="shared" si="0"/>
        <v>-0.70000000000000095</v>
      </c>
      <c r="N67" s="2"/>
    </row>
    <row r="68" spans="1:14">
      <c r="A68" s="38" t="s">
        <v>102</v>
      </c>
      <c r="B68" s="58" t="s">
        <v>103</v>
      </c>
      <c r="C68" s="43">
        <v>4.8777004068446976E-2</v>
      </c>
      <c r="D68" s="39">
        <v>0.50401181799999994</v>
      </c>
      <c r="E68" s="39">
        <v>-0.176525876</v>
      </c>
      <c r="F68" s="29">
        <v>-0.52142940599999998</v>
      </c>
      <c r="G68" s="39">
        <v>0.222035574940493</v>
      </c>
      <c r="H68" s="39">
        <v>-0.71702121760170401</v>
      </c>
      <c r="I68" s="39">
        <v>-0.30552121900000001</v>
      </c>
      <c r="J68" s="19">
        <v>-1.0254412239999999</v>
      </c>
      <c r="K68" s="20">
        <v>-0.52755679394049304</v>
      </c>
      <c r="M68" s="11">
        <f t="shared" si="0"/>
        <v>-0.750000000000001</v>
      </c>
      <c r="N68" s="2"/>
    </row>
    <row r="69" spans="1:14">
      <c r="A69" s="38" t="s">
        <v>79</v>
      </c>
      <c r="B69" s="58" t="s">
        <v>71</v>
      </c>
      <c r="C69" s="43">
        <v>-0.1464276715252249</v>
      </c>
      <c r="D69" s="39">
        <v>-9.4336909999999993E-3</v>
      </c>
      <c r="E69" s="39">
        <v>-0.36847471999999998</v>
      </c>
      <c r="F69" s="29">
        <v>-1.0283115810000001</v>
      </c>
      <c r="G69" s="39">
        <v>0.25483660369470801</v>
      </c>
      <c r="H69" s="39">
        <v>-0.26538687227487301</v>
      </c>
      <c r="I69" s="39">
        <v>-0.46814601</v>
      </c>
      <c r="J69" s="19">
        <v>-1.0188778900000002</v>
      </c>
      <c r="K69" s="20">
        <v>-0.72298261369470795</v>
      </c>
      <c r="M69" s="11">
        <f t="shared" si="0"/>
        <v>-0.80000000000000104</v>
      </c>
      <c r="N69" s="2"/>
    </row>
    <row r="70" spans="1:14">
      <c r="A70" s="38" t="s">
        <v>97</v>
      </c>
      <c r="B70" s="58" t="s">
        <v>98</v>
      </c>
      <c r="C70" s="43">
        <v>-0.48888615022956233</v>
      </c>
      <c r="D70" s="39">
        <v>-0.22938565399999999</v>
      </c>
      <c r="E70" s="39">
        <v>-0.50031920500000004</v>
      </c>
      <c r="F70" s="29">
        <v>-1.2451418480000001</v>
      </c>
      <c r="G70" s="39">
        <v>0.17037882766649501</v>
      </c>
      <c r="H70" s="39">
        <v>-0.28335509722267299</v>
      </c>
      <c r="I70" s="39">
        <v>-1.2121073520000001</v>
      </c>
      <c r="J70" s="19">
        <v>-1.0157561940000002</v>
      </c>
      <c r="K70" s="20">
        <v>-1.3824861796664951</v>
      </c>
      <c r="M70" s="11">
        <f t="shared" si="0"/>
        <v>-0.85000000000000109</v>
      </c>
      <c r="N70" s="2"/>
    </row>
    <row r="71" spans="1:14">
      <c r="A71" s="38" t="s">
        <v>75</v>
      </c>
      <c r="B71" s="58" t="s">
        <v>66</v>
      </c>
      <c r="C71" s="43">
        <v>0.2610459080461609</v>
      </c>
      <c r="D71" s="39">
        <v>0.40885063999999999</v>
      </c>
      <c r="E71" s="39">
        <v>-0.16482618499999999</v>
      </c>
      <c r="F71" s="29">
        <v>-0.59535857199999997</v>
      </c>
      <c r="G71" s="39">
        <v>0.21172092960376601</v>
      </c>
      <c r="H71" s="39">
        <v>-0.42242672547349802</v>
      </c>
      <c r="I71" s="39">
        <v>-0.36711802700000001</v>
      </c>
      <c r="J71" s="19">
        <v>-1.0042092119999999</v>
      </c>
      <c r="K71" s="20">
        <v>-0.57883895660376605</v>
      </c>
      <c r="M71" s="11">
        <f t="shared" si="0"/>
        <v>-0.90000000000000113</v>
      </c>
      <c r="N71" s="2"/>
    </row>
    <row r="72" spans="1:14">
      <c r="A72" s="40"/>
      <c r="B72" s="9"/>
      <c r="C72" s="44"/>
      <c r="D72" s="11"/>
      <c r="E72" s="11"/>
      <c r="F72" s="10"/>
      <c r="G72" s="11"/>
      <c r="H72" s="11"/>
      <c r="I72" s="11"/>
      <c r="J72" s="13"/>
      <c r="K72" s="14"/>
      <c r="M72" s="11">
        <f t="shared" si="0"/>
        <v>-0.95000000000000118</v>
      </c>
      <c r="N72" s="2"/>
    </row>
    <row r="73" spans="1:14" ht="20">
      <c r="A73" s="60" t="s">
        <v>263</v>
      </c>
      <c r="B73" s="9"/>
      <c r="C73" s="44"/>
      <c r="D73" s="11"/>
      <c r="E73" s="11"/>
      <c r="F73" s="10"/>
      <c r="G73" s="11"/>
      <c r="H73" s="11"/>
      <c r="I73" s="11"/>
      <c r="J73" s="13"/>
      <c r="K73" s="14"/>
      <c r="M73" s="11">
        <f t="shared" si="0"/>
        <v>-1.0000000000000011</v>
      </c>
      <c r="N73" s="2"/>
    </row>
    <row r="74" spans="1:14">
      <c r="A74" s="38" t="s">
        <v>46</v>
      </c>
      <c r="B74" s="58" t="s">
        <v>67</v>
      </c>
      <c r="C74" s="43">
        <v>-9.9921165804083598E-2</v>
      </c>
      <c r="D74" s="39">
        <v>0.237083872</v>
      </c>
      <c r="E74" s="39">
        <v>-0.33153487999999998</v>
      </c>
      <c r="F74" s="29">
        <v>-1.2455783899999999</v>
      </c>
      <c r="G74" s="39">
        <v>-4.6178264348123201E-2</v>
      </c>
      <c r="H74" s="39">
        <v>-0.41307011771850599</v>
      </c>
      <c r="I74" s="39">
        <v>-1.184142698</v>
      </c>
      <c r="J74" s="19">
        <v>-1.4826622619999998</v>
      </c>
      <c r="K74" s="20">
        <v>-1.1379644336518768</v>
      </c>
      <c r="M74" s="11">
        <f t="shared" si="0"/>
        <v>-1.0500000000000012</v>
      </c>
      <c r="N74" s="25">
        <v>-1</v>
      </c>
    </row>
    <row r="75" spans="1:14">
      <c r="A75" s="38" t="s">
        <v>124</v>
      </c>
      <c r="B75" s="58" t="s">
        <v>125</v>
      </c>
      <c r="C75" s="43">
        <v>-0.46685027610328272</v>
      </c>
      <c r="D75" s="39">
        <v>1.001308519</v>
      </c>
      <c r="E75" s="39">
        <v>0.466152385</v>
      </c>
      <c r="F75" s="29">
        <v>-0.477316725</v>
      </c>
      <c r="G75" s="39">
        <v>0.33200416785421999</v>
      </c>
      <c r="H75" s="39">
        <v>9.7950239298177505E-2</v>
      </c>
      <c r="I75" s="39">
        <v>-0.23354544499999999</v>
      </c>
      <c r="J75" s="19">
        <v>-1.4786252439999998</v>
      </c>
      <c r="K75" s="20">
        <v>-0.56554961285422001</v>
      </c>
      <c r="M75" s="11">
        <f t="shared" si="0"/>
        <v>-1.1000000000000012</v>
      </c>
      <c r="N75" s="25"/>
    </row>
    <row r="76" spans="1:14">
      <c r="A76" s="38" t="s">
        <v>81</v>
      </c>
      <c r="B76" s="58" t="s">
        <v>73</v>
      </c>
      <c r="C76" s="43">
        <v>8.9359980790499602E-2</v>
      </c>
      <c r="D76" s="39">
        <v>0.20659971499999999</v>
      </c>
      <c r="E76" s="39">
        <v>-0.38194011500000002</v>
      </c>
      <c r="F76" s="29">
        <v>-1.2212952589999999</v>
      </c>
      <c r="G76" s="39">
        <v>-8.6995587698709007E-2</v>
      </c>
      <c r="H76" s="39">
        <v>-1.1237635039237099</v>
      </c>
      <c r="I76" s="39">
        <v>-1.055121778</v>
      </c>
      <c r="J76" s="19">
        <v>-1.427894974</v>
      </c>
      <c r="K76" s="20">
        <v>-0.96812619030129099</v>
      </c>
      <c r="M76" s="11">
        <f t="shared" si="0"/>
        <v>-1.1500000000000012</v>
      </c>
      <c r="N76" s="25"/>
    </row>
    <row r="77" spans="1:14">
      <c r="A77" s="38" t="s">
        <v>44</v>
      </c>
      <c r="B77" s="58" t="s">
        <v>45</v>
      </c>
      <c r="C77" s="43">
        <v>0.13879361955269695</v>
      </c>
      <c r="D77" s="39">
        <v>0.38178325099999999</v>
      </c>
      <c r="E77" s="39">
        <v>-0.37338813799999998</v>
      </c>
      <c r="F77" s="29">
        <v>-1.027467645</v>
      </c>
      <c r="G77" s="39">
        <v>6.4304848841367002E-2</v>
      </c>
      <c r="H77" s="39">
        <v>-0.34185810176021902</v>
      </c>
      <c r="I77" s="39">
        <v>-0.39435924900000002</v>
      </c>
      <c r="J77" s="19">
        <v>-1.4092508960000001</v>
      </c>
      <c r="K77" s="20">
        <v>-0.45866409784136702</v>
      </c>
      <c r="M77" s="11">
        <f t="shared" si="0"/>
        <v>-1.2000000000000013</v>
      </c>
      <c r="N77" s="25"/>
    </row>
    <row r="78" spans="1:14">
      <c r="A78" s="38" t="s">
        <v>131</v>
      </c>
      <c r="B78" s="58" t="s">
        <v>132</v>
      </c>
      <c r="C78" s="43">
        <v>-0.68921492791688388</v>
      </c>
      <c r="D78" s="39">
        <v>0.47510628900000001</v>
      </c>
      <c r="E78" s="39">
        <v>-0.27673941600000002</v>
      </c>
      <c r="F78" s="29">
        <v>-0.85143733899999996</v>
      </c>
      <c r="G78" s="39">
        <v>7.7819612366154603E-2</v>
      </c>
      <c r="H78" s="39">
        <v>-0.50821054881407801</v>
      </c>
      <c r="I78" s="39">
        <v>-0.92349342099999998</v>
      </c>
      <c r="J78" s="19">
        <v>-1.326543628</v>
      </c>
      <c r="K78" s="20">
        <v>-1.0013130333661546</v>
      </c>
      <c r="M78" s="11">
        <f t="shared" si="0"/>
        <v>-1.2500000000000013</v>
      </c>
      <c r="N78" s="25"/>
    </row>
    <row r="79" spans="1:14">
      <c r="A79" s="38" t="s">
        <v>86</v>
      </c>
      <c r="B79" s="58" t="s">
        <v>87</v>
      </c>
      <c r="C79" s="43">
        <v>-0.12909999979332867</v>
      </c>
      <c r="D79" s="39">
        <v>-0.10499983</v>
      </c>
      <c r="E79" s="39">
        <v>-0.68352849599999999</v>
      </c>
      <c r="F79" s="29">
        <v>-1.3648435219999999</v>
      </c>
      <c r="G79" s="39">
        <v>-7.8138560139817501E-2</v>
      </c>
      <c r="H79" s="39">
        <v>-0.53622625913479505</v>
      </c>
      <c r="I79" s="39">
        <v>-0.63775462599999999</v>
      </c>
      <c r="J79" s="19">
        <v>-1.259843692</v>
      </c>
      <c r="K79" s="20">
        <v>-0.55961606586018253</v>
      </c>
      <c r="M79" s="11">
        <f t="shared" si="0"/>
        <v>-1.3000000000000014</v>
      </c>
      <c r="N79" s="25"/>
    </row>
    <row r="80" spans="1:14">
      <c r="A80" s="38" t="s">
        <v>42</v>
      </c>
      <c r="B80" s="58" t="s">
        <v>43</v>
      </c>
      <c r="C80" s="43">
        <v>0.10134353992678018</v>
      </c>
      <c r="D80" s="39">
        <v>0.18587706500000001</v>
      </c>
      <c r="E80" s="39">
        <v>-0.548938853</v>
      </c>
      <c r="F80" s="29">
        <v>-1.0553683819999999</v>
      </c>
      <c r="G80" s="39">
        <v>-6.13179662441454E-2</v>
      </c>
      <c r="H80" s="39">
        <v>-0.332234182800827</v>
      </c>
      <c r="I80" s="39">
        <v>-0.26487652099999998</v>
      </c>
      <c r="J80" s="19">
        <v>-1.2412454469999998</v>
      </c>
      <c r="K80" s="20">
        <v>-0.20355855475585458</v>
      </c>
      <c r="M80" s="11">
        <f t="shared" si="0"/>
        <v>-1.3500000000000014</v>
      </c>
      <c r="N80" s="25"/>
    </row>
    <row r="81" spans="1:14">
      <c r="A81" s="38" t="s">
        <v>127</v>
      </c>
      <c r="B81" s="58" t="s">
        <v>128</v>
      </c>
      <c r="C81" s="43">
        <v>1.8975224833824422E-2</v>
      </c>
      <c r="D81" s="39">
        <v>0.36510366300000002</v>
      </c>
      <c r="E81" s="39">
        <v>-0.11382170599999999</v>
      </c>
      <c r="F81" s="29">
        <v>-0.84924116299999997</v>
      </c>
      <c r="G81" s="39">
        <v>-9.3528831222789599E-2</v>
      </c>
      <c r="H81" s="39">
        <v>-0.933054883300661</v>
      </c>
      <c r="I81" s="39">
        <v>-1.072952702</v>
      </c>
      <c r="J81" s="19">
        <v>-1.214344826</v>
      </c>
      <c r="K81" s="20">
        <v>-0.97942387077721049</v>
      </c>
      <c r="M81" s="11">
        <f t="shared" si="0"/>
        <v>-1.4000000000000015</v>
      </c>
      <c r="N81" s="25"/>
    </row>
    <row r="82" spans="1:14">
      <c r="A82" s="38" t="s">
        <v>120</v>
      </c>
      <c r="B82" s="58" t="s">
        <v>121</v>
      </c>
      <c r="C82" s="43">
        <v>-0.24529495330077289</v>
      </c>
      <c r="D82" s="39">
        <v>1.258530065</v>
      </c>
      <c r="E82" s="39">
        <v>1.0424237919999999</v>
      </c>
      <c r="F82" s="29">
        <v>6.0505511999999997E-2</v>
      </c>
      <c r="G82" s="39">
        <v>-0.56533899387449105</v>
      </c>
      <c r="H82" s="39">
        <v>-1.2987173744929801</v>
      </c>
      <c r="I82" s="39">
        <v>-1.5608961990000001</v>
      </c>
      <c r="J82" s="19">
        <v>-1.198024553</v>
      </c>
      <c r="K82" s="20">
        <v>-0.99555720512550905</v>
      </c>
      <c r="M82" s="11">
        <f t="shared" si="0"/>
        <v>-1.4500000000000015</v>
      </c>
      <c r="N82" s="25"/>
    </row>
    <row r="83" spans="1:14">
      <c r="A83" s="38" t="s">
        <v>52</v>
      </c>
      <c r="B83" s="58" t="s">
        <v>53</v>
      </c>
      <c r="C83" s="43">
        <v>-0.14800287862955128</v>
      </c>
      <c r="D83" s="39">
        <v>-0.24050137599999999</v>
      </c>
      <c r="E83" s="39">
        <v>-0.79358379199999995</v>
      </c>
      <c r="F83" s="29">
        <v>-1.36043643</v>
      </c>
      <c r="G83" s="39">
        <v>0.17797766056992001</v>
      </c>
      <c r="H83" s="39">
        <v>9.97163964207681E-2</v>
      </c>
      <c r="I83" s="39">
        <v>7.8655066999999995E-2</v>
      </c>
      <c r="J83" s="19">
        <v>-1.1199350539999999</v>
      </c>
      <c r="K83" s="20">
        <v>-9.9322593569920015E-2</v>
      </c>
      <c r="M83" s="11">
        <f t="shared" si="0"/>
        <v>-1.5000000000000016</v>
      </c>
      <c r="N83" s="24">
        <v>-1.5</v>
      </c>
    </row>
    <row r="84" spans="1:14">
      <c r="A84" s="38" t="s">
        <v>48</v>
      </c>
      <c r="B84" s="58" t="s">
        <v>49</v>
      </c>
      <c r="C84" s="43">
        <v>4.3986095032399891E-2</v>
      </c>
      <c r="D84" s="39">
        <v>6.0241652E-2</v>
      </c>
      <c r="E84" s="39">
        <v>-0.328250879</v>
      </c>
      <c r="F84" s="29">
        <v>-1.0593764409999999</v>
      </c>
      <c r="G84" s="39">
        <v>0.14454819027030499</v>
      </c>
      <c r="H84" s="39">
        <v>2.3946850319549101E-2</v>
      </c>
      <c r="I84" s="39">
        <v>-3.8310309000000001E-2</v>
      </c>
      <c r="J84" s="19">
        <v>-1.1196180929999999</v>
      </c>
      <c r="K84" s="20">
        <v>-0.18285849927030501</v>
      </c>
      <c r="M84"/>
      <c r="N84"/>
    </row>
    <row r="85" spans="1:14">
      <c r="A85" s="38" t="s">
        <v>129</v>
      </c>
      <c r="B85" s="58" t="s">
        <v>130</v>
      </c>
      <c r="C85" s="43">
        <v>-0.38050826605952981</v>
      </c>
      <c r="D85" s="39">
        <v>0.179924905</v>
      </c>
      <c r="E85" s="39">
        <v>-0.28449232000000002</v>
      </c>
      <c r="F85" s="29">
        <v>-0.93261133500000004</v>
      </c>
      <c r="G85" s="39">
        <v>-0.1349254785813</v>
      </c>
      <c r="H85" s="39">
        <v>-0.60162767345713097</v>
      </c>
      <c r="I85" s="39">
        <v>-0.95874782800000002</v>
      </c>
      <c r="J85" s="19">
        <v>-1.1125362400000001</v>
      </c>
      <c r="K85" s="20">
        <v>-0.82382234941870003</v>
      </c>
      <c r="M85"/>
      <c r="N85"/>
    </row>
    <row r="86" spans="1:14">
      <c r="A86" s="38" t="s">
        <v>54</v>
      </c>
      <c r="B86" s="58" t="s">
        <v>55</v>
      </c>
      <c r="C86" s="43">
        <v>0.39892865874676575</v>
      </c>
      <c r="D86" s="39">
        <v>-0.28679950599999998</v>
      </c>
      <c r="E86" s="39">
        <v>-0.69111343999999997</v>
      </c>
      <c r="F86" s="29">
        <v>-1.331814778</v>
      </c>
      <c r="G86" s="39">
        <v>0.13732745281281</v>
      </c>
      <c r="H86" s="39">
        <v>0.190162834697196</v>
      </c>
      <c r="I86" s="39">
        <v>-9.1502827999999994E-2</v>
      </c>
      <c r="J86" s="19">
        <v>-1.0450152720000001</v>
      </c>
      <c r="K86" s="20">
        <v>-0.22883028081280998</v>
      </c>
      <c r="M86"/>
      <c r="N86"/>
    </row>
    <row r="87" spans="1:14">
      <c r="A87" s="38" t="s">
        <v>136</v>
      </c>
      <c r="B87" s="58" t="s">
        <v>137</v>
      </c>
      <c r="C87" s="43">
        <v>-0.61032333302421571</v>
      </c>
      <c r="D87" s="39">
        <v>1.3729833010000001</v>
      </c>
      <c r="E87" s="39">
        <v>1.1425348799999999</v>
      </c>
      <c r="F87" s="29">
        <v>0.33303701800000002</v>
      </c>
      <c r="G87" s="39">
        <v>0.198881987987822</v>
      </c>
      <c r="H87" s="39">
        <v>8.2935011043518705E-2</v>
      </c>
      <c r="I87" s="39">
        <v>0.39683573599999999</v>
      </c>
      <c r="J87" s="19">
        <v>-1.0399462830000001</v>
      </c>
      <c r="K87" s="20">
        <v>0.19795374801217799</v>
      </c>
      <c r="M87"/>
      <c r="N87"/>
    </row>
    <row r="88" spans="1:14">
      <c r="A88" s="38" t="s">
        <v>54</v>
      </c>
      <c r="B88" s="58" t="s">
        <v>56</v>
      </c>
      <c r="C88" s="43">
        <v>8.6514446388704633E-2</v>
      </c>
      <c r="D88" s="39">
        <v>0.25756926899999999</v>
      </c>
      <c r="E88" s="39">
        <v>-0.151302201</v>
      </c>
      <c r="F88" s="29">
        <v>-0.77152330899999999</v>
      </c>
      <c r="G88" s="39">
        <v>0.18626279565755599</v>
      </c>
      <c r="H88" s="39">
        <v>0.135470542715318</v>
      </c>
      <c r="I88" s="39">
        <v>1.0246263E-2</v>
      </c>
      <c r="J88" s="19">
        <v>-1.029092578</v>
      </c>
      <c r="K88" s="20">
        <v>-0.17601653265755599</v>
      </c>
      <c r="M88"/>
      <c r="N88"/>
    </row>
    <row r="89" spans="1:14">
      <c r="A89" s="38" t="s">
        <v>79</v>
      </c>
      <c r="B89" s="58" t="s">
        <v>71</v>
      </c>
      <c r="C89" s="43">
        <v>-0.1464276715252249</v>
      </c>
      <c r="D89" s="39">
        <v>-9.4336909999999993E-3</v>
      </c>
      <c r="E89" s="39">
        <v>-0.36847471999999998</v>
      </c>
      <c r="F89" s="29">
        <v>-1.0283115810000001</v>
      </c>
      <c r="G89" s="39">
        <v>0.25483660369470801</v>
      </c>
      <c r="H89" s="39">
        <v>-0.26538687227487301</v>
      </c>
      <c r="I89" s="39">
        <v>-0.46814601</v>
      </c>
      <c r="J89" s="19">
        <v>-1.0188778900000002</v>
      </c>
      <c r="K89" s="20">
        <v>-0.72298261369470795</v>
      </c>
      <c r="M89"/>
      <c r="N89"/>
    </row>
    <row r="90" spans="1:14" ht="17" thickBot="1">
      <c r="A90" s="41" t="s">
        <v>76</v>
      </c>
      <c r="B90" s="59" t="s">
        <v>68</v>
      </c>
      <c r="C90" s="45">
        <v>-0.31128837711675073</v>
      </c>
      <c r="D90" s="42">
        <v>4.7280453E-2</v>
      </c>
      <c r="E90" s="42">
        <v>-0.48340333600000002</v>
      </c>
      <c r="F90" s="46">
        <v>-0.95806000099999999</v>
      </c>
      <c r="G90" s="42">
        <v>0.14688521250900699</v>
      </c>
      <c r="H90" s="42">
        <v>-0.40059258831463701</v>
      </c>
      <c r="I90" s="42">
        <v>-0.652160344</v>
      </c>
      <c r="J90" s="22">
        <v>-1.0053404539999999</v>
      </c>
      <c r="K90" s="23">
        <v>-0.79904555650900699</v>
      </c>
      <c r="M90"/>
      <c r="N90"/>
    </row>
    <row r="91" spans="1:14">
      <c r="D91" s="11"/>
      <c r="E91" s="11"/>
      <c r="F91" s="11"/>
      <c r="G91" s="11"/>
      <c r="H91" s="11"/>
      <c r="I91" s="11"/>
      <c r="J91" s="11"/>
      <c r="K91" s="11"/>
      <c r="M91"/>
      <c r="N91"/>
    </row>
    <row r="92" spans="1:14">
      <c r="D92" s="11"/>
      <c r="E92" s="11"/>
      <c r="F92" s="11"/>
      <c r="G92" s="11"/>
      <c r="H92" s="11"/>
      <c r="I92" s="11"/>
      <c r="J92" s="11"/>
      <c r="K92" s="11"/>
      <c r="M92"/>
      <c r="N92"/>
    </row>
    <row r="93" spans="1:14">
      <c r="M93"/>
      <c r="N93"/>
    </row>
  </sheetData>
  <sortState xmlns:xlrd2="http://schemas.microsoft.com/office/spreadsheetml/2017/richdata2" ref="A74:K90">
    <sortCondition ref="J74:J90"/>
  </sortState>
  <mergeCells count="6">
    <mergeCell ref="A1:K1"/>
    <mergeCell ref="J4:K4"/>
    <mergeCell ref="D3:I3"/>
    <mergeCell ref="D4:F4"/>
    <mergeCell ref="G4:I4"/>
    <mergeCell ref="C3:C5"/>
  </mergeCells>
  <conditionalFormatting sqref="D6:K8 D21:K28 D10:K19 C6:C90 D30:K92">
    <cfRule type="colorScale" priority="68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C21">
    <cfRule type="duplicateValues" dxfId="22" priority="25"/>
  </conditionalFormatting>
  <conditionalFormatting sqref="M23:M83">
    <cfRule type="colorScale" priority="18">
      <colorScale>
        <cfvo type="num" val="-1.5"/>
        <cfvo type="num" val="0"/>
        <cfvo type="num" val="1.5"/>
        <color rgb="FF0070C0"/>
        <color theme="0"/>
        <color rgb="FFFF0000"/>
      </colorScale>
    </cfRule>
    <cfRule type="colorScale" priority="19">
      <colorScale>
        <cfvo type="num" val="-1.5"/>
        <cfvo type="num" val="0"/>
        <cfvo type="num" val="0"/>
        <color rgb="FF0070C0"/>
        <color theme="0"/>
        <color rgb="FFFF0000"/>
      </colorScale>
    </cfRule>
  </conditionalFormatting>
  <conditionalFormatting sqref="C6:C8">
    <cfRule type="duplicateValues" dxfId="21" priority="15"/>
  </conditionalFormatting>
  <conditionalFormatting sqref="C11:C19">
    <cfRule type="duplicateValues" dxfId="20" priority="13"/>
  </conditionalFormatting>
  <conditionalFormatting sqref="C27:C28">
    <cfRule type="duplicateValues" dxfId="19" priority="10"/>
  </conditionalFormatting>
  <conditionalFormatting sqref="C35:C38">
    <cfRule type="duplicateValues" dxfId="18" priority="7"/>
  </conditionalFormatting>
  <conditionalFormatting sqref="C70:C71">
    <cfRule type="duplicateValues" dxfId="17" priority="4"/>
  </conditionalFormatting>
  <conditionalFormatting sqref="C88:C90 C74">
    <cfRule type="duplicateValues" dxfId="16" priority="3"/>
  </conditionalFormatting>
  <conditionalFormatting sqref="B41:B47">
    <cfRule type="duplicateValues" dxfId="15" priority="253"/>
  </conditionalFormatting>
  <conditionalFormatting sqref="B31:B38">
    <cfRule type="duplicateValues" dxfId="14" priority="363"/>
  </conditionalFormatting>
  <pageMargins left="0.70866141732283472" right="0.70866141732283472" top="0.74803149606299213" bottom="0.74803149606299213" header="0.31496062992125984" footer="0.31496062992125984"/>
  <pageSetup paperSize="9" scale="5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017B8-E069-A140-B1BA-AB0CC6B434EF}">
  <dimension ref="A1:N110"/>
  <sheetViews>
    <sheetView workbookViewId="0"/>
  </sheetViews>
  <sheetFormatPr baseColWidth="10" defaultRowHeight="16"/>
  <cols>
    <col min="1" max="1" width="64.5" customWidth="1"/>
    <col min="3" max="13" width="2.5" customWidth="1"/>
    <col min="14" max="14" width="5" customWidth="1"/>
  </cols>
  <sheetData>
    <row r="1" spans="1:14" ht="26">
      <c r="A1" s="21" t="s">
        <v>271</v>
      </c>
    </row>
    <row r="2" spans="1:14" ht="27" customHeight="1" thickBot="1">
      <c r="A2" s="21"/>
    </row>
    <row r="3" spans="1:14" ht="26" customHeight="1" thickBot="1">
      <c r="A3" s="47"/>
      <c r="B3" s="48"/>
      <c r="C3" s="73" t="s">
        <v>8</v>
      </c>
      <c r="D3" s="67" t="s">
        <v>266</v>
      </c>
      <c r="E3" s="67"/>
      <c r="F3" s="67"/>
      <c r="G3" s="67"/>
      <c r="H3" s="67"/>
      <c r="I3" s="68"/>
      <c r="J3" s="48"/>
      <c r="K3" s="49"/>
    </row>
    <row r="4" spans="1:14" ht="17" thickBot="1">
      <c r="A4" s="50"/>
      <c r="C4" s="74"/>
      <c r="D4" s="67" t="s">
        <v>0</v>
      </c>
      <c r="E4" s="67"/>
      <c r="F4" s="69"/>
      <c r="G4" s="70" t="s">
        <v>1</v>
      </c>
      <c r="H4" s="67"/>
      <c r="I4" s="68"/>
      <c r="J4" s="65" t="s">
        <v>2</v>
      </c>
      <c r="K4" s="66"/>
    </row>
    <row r="5" spans="1:14" ht="21" thickBot="1">
      <c r="A5" s="51" t="s">
        <v>141</v>
      </c>
      <c r="B5" s="7"/>
      <c r="C5" s="74"/>
      <c r="D5" s="2" t="s">
        <v>3</v>
      </c>
      <c r="E5" s="2" t="s">
        <v>4</v>
      </c>
      <c r="F5" s="32" t="s">
        <v>5</v>
      </c>
      <c r="G5" s="2" t="s">
        <v>3</v>
      </c>
      <c r="H5" s="2" t="s">
        <v>4</v>
      </c>
      <c r="I5" s="2" t="s">
        <v>5</v>
      </c>
      <c r="J5" s="56" t="s">
        <v>9</v>
      </c>
      <c r="K5" s="57" t="s">
        <v>10</v>
      </c>
    </row>
    <row r="6" spans="1:14">
      <c r="A6" s="38" t="s">
        <v>148</v>
      </c>
      <c r="B6" t="s">
        <v>149</v>
      </c>
      <c r="C6" s="28">
        <v>-0.73069336520516137</v>
      </c>
      <c r="D6" s="35">
        <v>-6.4869181999999997E-2</v>
      </c>
      <c r="E6" s="35">
        <v>-0.11883650699999999</v>
      </c>
      <c r="F6" s="28">
        <v>0.52698282900000004</v>
      </c>
      <c r="G6" s="35">
        <v>-0.88149589595232603</v>
      </c>
      <c r="H6" s="35">
        <v>-6.7422426842397798E-2</v>
      </c>
      <c r="I6" s="35">
        <v>1.04227369</v>
      </c>
      <c r="J6" s="36">
        <v>0.59185201100000007</v>
      </c>
      <c r="K6" s="37">
        <v>1.9237695859523261</v>
      </c>
    </row>
    <row r="7" spans="1:14">
      <c r="A7" s="38" t="s">
        <v>144</v>
      </c>
      <c r="B7" s="58" t="s">
        <v>145</v>
      </c>
      <c r="C7" s="29">
        <v>0.52158954741233132</v>
      </c>
      <c r="D7" s="39">
        <v>-0.434692833</v>
      </c>
      <c r="E7" s="39">
        <v>-0.42760682900000002</v>
      </c>
      <c r="F7" s="29">
        <v>-0.130456339</v>
      </c>
      <c r="G7" s="39">
        <v>-0.68546963109475501</v>
      </c>
      <c r="H7" s="39">
        <v>0.116081303431008</v>
      </c>
      <c r="I7" s="39">
        <v>1.199587736</v>
      </c>
      <c r="J7" s="19">
        <v>0.30423649399999997</v>
      </c>
      <c r="K7" s="20">
        <v>1.885057367094755</v>
      </c>
    </row>
    <row r="8" spans="1:14">
      <c r="A8" s="38" t="s">
        <v>150</v>
      </c>
      <c r="B8" s="58" t="s">
        <v>151</v>
      </c>
      <c r="C8" s="29">
        <v>-0.73227003095522647</v>
      </c>
      <c r="D8" s="39">
        <v>-0.28369825700000001</v>
      </c>
      <c r="E8" s="39">
        <v>-0.53033492699999996</v>
      </c>
      <c r="F8" s="29">
        <v>8.4046530999999994E-2</v>
      </c>
      <c r="G8" s="39">
        <v>-1.2146074448911299</v>
      </c>
      <c r="H8" s="39">
        <v>-0.75407980602504998</v>
      </c>
      <c r="I8" s="39">
        <v>0.273260418</v>
      </c>
      <c r="J8" s="19">
        <v>0.36774478799999999</v>
      </c>
      <c r="K8" s="20">
        <v>1.4878678628911299</v>
      </c>
    </row>
    <row r="9" spans="1:14">
      <c r="A9" s="38" t="s">
        <v>146</v>
      </c>
      <c r="B9" s="58" t="s">
        <v>147</v>
      </c>
      <c r="C9" s="29">
        <v>-0.39834905789653136</v>
      </c>
      <c r="D9" s="39">
        <v>-1.07583066</v>
      </c>
      <c r="E9" s="39">
        <v>-1.064837544</v>
      </c>
      <c r="F9" s="29">
        <v>-0.52006599099999995</v>
      </c>
      <c r="G9" s="39">
        <v>-0.55125949445636402</v>
      </c>
      <c r="H9" s="39">
        <v>0.247359617559435</v>
      </c>
      <c r="I9" s="39">
        <v>0.92745670700000005</v>
      </c>
      <c r="J9" s="19">
        <v>0.5557646690000001</v>
      </c>
      <c r="K9" s="20">
        <v>1.478716201456364</v>
      </c>
    </row>
    <row r="10" spans="1:14">
      <c r="A10" s="38" t="s">
        <v>142</v>
      </c>
      <c r="B10" s="58" t="s">
        <v>143</v>
      </c>
      <c r="C10" s="29">
        <v>-0.77912233879016468</v>
      </c>
      <c r="D10" s="39">
        <v>5.6686053E-2</v>
      </c>
      <c r="E10" s="39">
        <v>-0.43561586699999999</v>
      </c>
      <c r="F10" s="29">
        <v>-0.70137683699999998</v>
      </c>
      <c r="G10" s="39">
        <v>-0.39383776291189598</v>
      </c>
      <c r="H10" s="39">
        <v>-0.40863094840799302</v>
      </c>
      <c r="I10" s="39">
        <v>0.88286740200000002</v>
      </c>
      <c r="J10" s="19">
        <v>-0.75806288999999993</v>
      </c>
      <c r="K10" s="20">
        <v>1.2767051649118959</v>
      </c>
    </row>
    <row r="11" spans="1:14">
      <c r="A11" s="40"/>
      <c r="B11" s="9"/>
      <c r="C11" s="10"/>
      <c r="D11" s="11"/>
      <c r="E11" s="11"/>
      <c r="F11" s="10"/>
      <c r="G11" s="11"/>
      <c r="H11" s="11"/>
      <c r="I11" s="11"/>
      <c r="J11" s="13"/>
      <c r="K11" s="14"/>
    </row>
    <row r="12" spans="1:14" ht="20">
      <c r="A12" s="60" t="s">
        <v>154</v>
      </c>
      <c r="B12" s="9"/>
      <c r="C12" s="10"/>
      <c r="D12" s="11"/>
      <c r="E12" s="11"/>
      <c r="F12" s="10"/>
      <c r="G12" s="11"/>
      <c r="H12" s="11"/>
      <c r="I12" s="11"/>
      <c r="J12" s="13"/>
      <c r="K12" s="14"/>
    </row>
    <row r="13" spans="1:14">
      <c r="A13" s="38" t="s">
        <v>157</v>
      </c>
      <c r="B13" s="58" t="s">
        <v>158</v>
      </c>
      <c r="C13" s="29">
        <v>-0.36820908298201011</v>
      </c>
      <c r="D13" s="39">
        <v>-4.7299140030000002</v>
      </c>
      <c r="E13" s="39">
        <v>-5.262038972</v>
      </c>
      <c r="F13" s="29">
        <v>-4.2380706610000001</v>
      </c>
      <c r="G13" s="39">
        <v>-5.17323513977734</v>
      </c>
      <c r="H13" s="39">
        <v>-5.30891563020195</v>
      </c>
      <c r="I13" s="39">
        <v>-1.1117857769999999</v>
      </c>
      <c r="J13" s="19">
        <v>0.49184334200000013</v>
      </c>
      <c r="K13" s="20">
        <v>4.0614493627773403</v>
      </c>
    </row>
    <row r="14" spans="1:14">
      <c r="A14" s="38" t="s">
        <v>155</v>
      </c>
      <c r="B14" s="58" t="s">
        <v>156</v>
      </c>
      <c r="C14" s="29">
        <v>0.6290172725543216</v>
      </c>
      <c r="D14" s="39">
        <v>-2.6652500840000002</v>
      </c>
      <c r="E14" s="39">
        <v>-2.3979320710000001</v>
      </c>
      <c r="F14" s="29">
        <v>-2.0835897399999999</v>
      </c>
      <c r="G14" s="39">
        <v>-2.6929820458884</v>
      </c>
      <c r="H14" s="39">
        <v>-1.7427492349584499</v>
      </c>
      <c r="I14" s="39">
        <v>8.0026509999999995E-3</v>
      </c>
      <c r="J14" s="19">
        <v>0.58166034400000033</v>
      </c>
      <c r="K14" s="20">
        <v>2.7009846968883999</v>
      </c>
    </row>
    <row r="15" spans="1:14" ht="20">
      <c r="A15" s="38" t="s">
        <v>163</v>
      </c>
      <c r="B15" s="58" t="s">
        <v>164</v>
      </c>
      <c r="C15" s="29">
        <v>1.5118340000578897E-2</v>
      </c>
      <c r="D15" s="39">
        <v>-0.629781586</v>
      </c>
      <c r="E15" s="39">
        <v>-0.54175938499999998</v>
      </c>
      <c r="F15" s="29">
        <v>-0.241732162</v>
      </c>
      <c r="G15" s="39">
        <v>-1.3597822835131299</v>
      </c>
      <c r="H15" s="39">
        <v>-1.01132563366485</v>
      </c>
      <c r="I15" s="39">
        <v>0.208972669</v>
      </c>
      <c r="J15" s="19">
        <v>0.38804942399999998</v>
      </c>
      <c r="K15" s="20">
        <v>1.5687549525131299</v>
      </c>
      <c r="M15" s="7"/>
      <c r="N15" s="8" t="s">
        <v>35</v>
      </c>
    </row>
    <row r="16" spans="1:14">
      <c r="A16" s="38" t="s">
        <v>126</v>
      </c>
      <c r="B16" s="58" t="s">
        <v>34</v>
      </c>
      <c r="C16" s="29">
        <v>-0.36764406277010497</v>
      </c>
      <c r="D16" s="39">
        <v>-2.3434389809999998</v>
      </c>
      <c r="E16" s="39">
        <v>-2.3513068189999999</v>
      </c>
      <c r="F16" s="29">
        <v>-2.1563330449999998</v>
      </c>
      <c r="G16" s="39">
        <v>-2.17427344273045</v>
      </c>
      <c r="H16" s="39">
        <v>-2.1449681667897602</v>
      </c>
      <c r="I16" s="39">
        <v>-0.81900983999999999</v>
      </c>
      <c r="J16" s="19">
        <v>0.18710593600000003</v>
      </c>
      <c r="K16" s="20">
        <v>1.3552636027304499</v>
      </c>
      <c r="M16" s="7"/>
      <c r="N16" s="12"/>
    </row>
    <row r="17" spans="1:14">
      <c r="A17" s="38" t="s">
        <v>159</v>
      </c>
      <c r="B17" s="58" t="s">
        <v>160</v>
      </c>
      <c r="C17" s="29">
        <v>0.20362620831258638</v>
      </c>
      <c r="D17" s="39">
        <v>-0.81614674300000001</v>
      </c>
      <c r="E17" s="39">
        <v>-0.978409796</v>
      </c>
      <c r="F17" s="29">
        <v>-0.85818947400000001</v>
      </c>
      <c r="G17" s="39">
        <v>-0.99006919845608399</v>
      </c>
      <c r="H17" s="39">
        <v>-0.76736807038543897</v>
      </c>
      <c r="I17" s="39">
        <v>0.36050369199999999</v>
      </c>
      <c r="J17" s="19">
        <v>-4.2042731E-2</v>
      </c>
      <c r="K17" s="20">
        <v>1.3505728904560841</v>
      </c>
      <c r="M17" s="11">
        <v>1.5</v>
      </c>
      <c r="N17" s="24">
        <v>1.5</v>
      </c>
    </row>
    <row r="18" spans="1:14">
      <c r="A18" s="38" t="s">
        <v>161</v>
      </c>
      <c r="B18" s="58" t="s">
        <v>162</v>
      </c>
      <c r="C18" s="29">
        <v>-0.26165699532992875</v>
      </c>
      <c r="D18" s="39">
        <v>2.4659187999999999E-2</v>
      </c>
      <c r="E18" s="39">
        <v>-4.5343346999999999E-2</v>
      </c>
      <c r="F18" s="29">
        <v>0.259919768</v>
      </c>
      <c r="G18" s="39">
        <v>-0.21958172751975</v>
      </c>
      <c r="H18" s="39">
        <v>0.36558056711373998</v>
      </c>
      <c r="I18" s="39">
        <v>0.85819609600000002</v>
      </c>
      <c r="J18" s="19">
        <v>0.23526058</v>
      </c>
      <c r="K18" s="20">
        <v>1.0777778235197499</v>
      </c>
      <c r="M18" s="11">
        <f>M17-0.05</f>
        <v>1.45</v>
      </c>
      <c r="N18" s="25"/>
    </row>
    <row r="19" spans="1:14">
      <c r="A19" s="40"/>
      <c r="B19" s="9"/>
      <c r="C19" s="10"/>
      <c r="D19" s="11"/>
      <c r="E19" s="11"/>
      <c r="F19" s="10"/>
      <c r="G19" s="11"/>
      <c r="H19" s="11"/>
      <c r="I19" s="11"/>
      <c r="J19" s="13"/>
      <c r="K19" s="14"/>
      <c r="M19" s="11">
        <f t="shared" ref="M19:M77" si="0">M18-0.05</f>
        <v>1.4</v>
      </c>
      <c r="N19" s="25"/>
    </row>
    <row r="20" spans="1:14" ht="63">
      <c r="A20" s="55" t="s">
        <v>165</v>
      </c>
      <c r="B20" s="31"/>
      <c r="C20" s="30"/>
      <c r="D20" s="52"/>
      <c r="E20" s="52"/>
      <c r="F20" s="31"/>
      <c r="G20" s="52"/>
      <c r="H20" s="52"/>
      <c r="I20" s="27"/>
      <c r="J20" s="52"/>
      <c r="K20" s="27"/>
      <c r="M20" s="11">
        <f t="shared" si="0"/>
        <v>1.3499999999999999</v>
      </c>
      <c r="N20" s="25"/>
    </row>
    <row r="21" spans="1:14">
      <c r="A21" s="38" t="s">
        <v>166</v>
      </c>
      <c r="B21" s="58" t="s">
        <v>167</v>
      </c>
      <c r="C21" s="29">
        <v>0.28730200018522695</v>
      </c>
      <c r="D21" s="39">
        <v>0.389999979</v>
      </c>
      <c r="E21" s="39">
        <v>1.224374743</v>
      </c>
      <c r="F21" s="29">
        <v>1.6129880459999999</v>
      </c>
      <c r="G21" s="39">
        <v>-0.34330705591872901</v>
      </c>
      <c r="H21" s="39">
        <v>0.53451623650811397</v>
      </c>
      <c r="I21" s="39">
        <v>2.1100982190000002</v>
      </c>
      <c r="J21" s="19">
        <v>1.222988067</v>
      </c>
      <c r="K21" s="20">
        <v>2.4534052749187292</v>
      </c>
      <c r="M21" s="11">
        <f t="shared" si="0"/>
        <v>1.2999999999999998</v>
      </c>
      <c r="N21" s="25"/>
    </row>
    <row r="22" spans="1:14">
      <c r="A22" s="38" t="s">
        <v>166</v>
      </c>
      <c r="B22" s="58" t="s">
        <v>170</v>
      </c>
      <c r="C22" s="29">
        <v>-9.3911120732187145E-2</v>
      </c>
      <c r="D22" s="39">
        <v>6.7179034999999998E-2</v>
      </c>
      <c r="E22" s="39">
        <v>0.67465013699999998</v>
      </c>
      <c r="F22" s="29">
        <v>1.1081983120000001</v>
      </c>
      <c r="G22" s="39">
        <v>-0.15135648767356499</v>
      </c>
      <c r="H22" s="39">
        <v>0.83885175228067399</v>
      </c>
      <c r="I22" s="39">
        <v>2.052300115</v>
      </c>
      <c r="J22" s="19">
        <v>1.0410192770000002</v>
      </c>
      <c r="K22" s="20">
        <v>2.2036566026735649</v>
      </c>
      <c r="M22" s="11">
        <f t="shared" si="0"/>
        <v>1.2499999999999998</v>
      </c>
      <c r="N22" s="25"/>
    </row>
    <row r="23" spans="1:14" ht="16" customHeight="1">
      <c r="A23" s="38" t="s">
        <v>166</v>
      </c>
      <c r="B23" s="58" t="s">
        <v>168</v>
      </c>
      <c r="C23" s="29">
        <v>-0.34734281835807695</v>
      </c>
      <c r="D23" s="39">
        <v>0.24264211799999999</v>
      </c>
      <c r="E23" s="39">
        <v>0.87786063299999995</v>
      </c>
      <c r="F23" s="29">
        <v>1.313501877</v>
      </c>
      <c r="G23" s="39">
        <v>-0.312069875159107</v>
      </c>
      <c r="H23" s="39">
        <v>0.60575879643317099</v>
      </c>
      <c r="I23" s="39">
        <v>1.6948360309999999</v>
      </c>
      <c r="J23" s="19">
        <v>1.070859759</v>
      </c>
      <c r="K23" s="20">
        <v>2.006905906159107</v>
      </c>
      <c r="M23" s="11">
        <f t="shared" si="0"/>
        <v>1.1999999999999997</v>
      </c>
      <c r="N23" s="25"/>
    </row>
    <row r="24" spans="1:14">
      <c r="A24" s="38" t="s">
        <v>77</v>
      </c>
      <c r="B24" s="58" t="s">
        <v>69</v>
      </c>
      <c r="C24" s="29">
        <v>0.19613028876923747</v>
      </c>
      <c r="D24" s="39">
        <v>-0.246565531</v>
      </c>
      <c r="E24" s="39">
        <v>-0.35546503299999999</v>
      </c>
      <c r="F24" s="29">
        <v>6.6522966000000003E-2</v>
      </c>
      <c r="G24" s="39">
        <v>-0.45957818063926398</v>
      </c>
      <c r="H24" s="39">
        <v>0.41293241909211598</v>
      </c>
      <c r="I24" s="39">
        <v>1.100220014</v>
      </c>
      <c r="J24" s="19">
        <v>0.31308849700000002</v>
      </c>
      <c r="K24" s="20">
        <v>1.5597981946392641</v>
      </c>
      <c r="M24" s="11">
        <f t="shared" si="0"/>
        <v>1.1499999999999997</v>
      </c>
      <c r="N24" s="25"/>
    </row>
    <row r="25" spans="1:14">
      <c r="A25" s="38" t="s">
        <v>172</v>
      </c>
      <c r="B25" s="58" t="s">
        <v>173</v>
      </c>
      <c r="C25" s="29">
        <v>-2.4086844841220475E-2</v>
      </c>
      <c r="D25" s="39">
        <v>0.19846128099999999</v>
      </c>
      <c r="E25" s="39">
        <v>0.23758520999999999</v>
      </c>
      <c r="F25" s="29">
        <v>0.37686302199999999</v>
      </c>
      <c r="G25" s="39">
        <v>-0.65380644923878894</v>
      </c>
      <c r="H25" s="39">
        <v>-0.142950204318011</v>
      </c>
      <c r="I25" s="39">
        <v>0.86942385899999997</v>
      </c>
      <c r="J25" s="19">
        <v>0.178401741</v>
      </c>
      <c r="K25" s="20">
        <v>1.523230308238789</v>
      </c>
      <c r="M25" s="11">
        <f t="shared" si="0"/>
        <v>1.0999999999999996</v>
      </c>
      <c r="N25" s="25"/>
    </row>
    <row r="26" spans="1:14">
      <c r="A26" s="38" t="s">
        <v>177</v>
      </c>
      <c r="B26" s="58" t="s">
        <v>178</v>
      </c>
      <c r="C26" s="29">
        <v>0.43318285844251675</v>
      </c>
      <c r="D26" s="39">
        <v>-0.27837795700000001</v>
      </c>
      <c r="E26" s="39">
        <v>-0.36286129</v>
      </c>
      <c r="F26" s="29">
        <v>-2.8882455000000001E-2</v>
      </c>
      <c r="G26" s="39">
        <v>3.62230963502971E-3</v>
      </c>
      <c r="H26" s="39">
        <v>0.74001955291439503</v>
      </c>
      <c r="I26" s="39">
        <v>1.2159973509999999</v>
      </c>
      <c r="J26" s="19">
        <v>0.24949550200000001</v>
      </c>
      <c r="K26" s="20">
        <v>1.2123750413649703</v>
      </c>
      <c r="M26" s="11">
        <f t="shared" si="0"/>
        <v>1.0499999999999996</v>
      </c>
      <c r="N26" s="12"/>
    </row>
    <row r="27" spans="1:14">
      <c r="A27" s="38" t="s">
        <v>171</v>
      </c>
      <c r="B27" s="58" t="s">
        <v>176</v>
      </c>
      <c r="C27" s="29">
        <v>0.45784005412656609</v>
      </c>
      <c r="D27" s="39">
        <v>-0.58285696899999995</v>
      </c>
      <c r="E27" s="39">
        <v>-0.59812423299999995</v>
      </c>
      <c r="F27" s="29">
        <v>-0.25720654999999998</v>
      </c>
      <c r="G27" s="39">
        <v>-0.55838226952918002</v>
      </c>
      <c r="H27" s="39">
        <v>-0.45762739542255898</v>
      </c>
      <c r="I27" s="39">
        <v>0.63120163200000001</v>
      </c>
      <c r="J27" s="19">
        <v>0.32565041899999997</v>
      </c>
      <c r="K27" s="20">
        <v>1.18958390152918</v>
      </c>
      <c r="M27" s="11">
        <f t="shared" si="0"/>
        <v>0.99999999999999956</v>
      </c>
      <c r="N27" s="25">
        <v>1</v>
      </c>
    </row>
    <row r="28" spans="1:14">
      <c r="A28" s="38" t="s">
        <v>166</v>
      </c>
      <c r="B28" s="58" t="s">
        <v>169</v>
      </c>
      <c r="C28" s="29">
        <v>6.3410882829165793E-2</v>
      </c>
      <c r="D28" s="39">
        <v>0.61011051999999999</v>
      </c>
      <c r="E28" s="39">
        <v>1.053918197</v>
      </c>
      <c r="F28" s="29">
        <v>1.0504488519999999</v>
      </c>
      <c r="G28" s="39">
        <v>0.25300084618191698</v>
      </c>
      <c r="H28" s="39">
        <v>0.57580037311197196</v>
      </c>
      <c r="I28" s="39">
        <v>1.393469976</v>
      </c>
      <c r="J28" s="19">
        <v>0.44033833199999994</v>
      </c>
      <c r="K28" s="20">
        <v>1.1404691298180829</v>
      </c>
      <c r="M28" s="11">
        <f t="shared" si="0"/>
        <v>0.94999999999999951</v>
      </c>
      <c r="N28" s="2"/>
    </row>
    <row r="29" spans="1:14">
      <c r="A29" s="38" t="s">
        <v>174</v>
      </c>
      <c r="B29" s="58" t="s">
        <v>175</v>
      </c>
      <c r="C29" s="29">
        <v>6.4438082282901279E-2</v>
      </c>
      <c r="D29" s="39">
        <v>0.34645720899999999</v>
      </c>
      <c r="E29" s="39">
        <v>0.35859444099999999</v>
      </c>
      <c r="F29" s="29">
        <v>0.54355955</v>
      </c>
      <c r="G29" s="39">
        <v>-9.0895815268357705E-3</v>
      </c>
      <c r="H29" s="39">
        <v>0.57514870486903602</v>
      </c>
      <c r="I29" s="39">
        <v>1.1117388699999999</v>
      </c>
      <c r="J29" s="19">
        <v>0.19710234100000001</v>
      </c>
      <c r="K29" s="20">
        <v>1.1208284515268356</v>
      </c>
      <c r="M29" s="11">
        <f t="shared" si="0"/>
        <v>0.89999999999999947</v>
      </c>
      <c r="N29" s="2"/>
    </row>
    <row r="30" spans="1:14">
      <c r="A30" s="40"/>
      <c r="B30" s="9"/>
      <c r="C30" s="10"/>
      <c r="D30" s="11"/>
      <c r="E30" s="11"/>
      <c r="F30" s="10"/>
      <c r="G30" s="11"/>
      <c r="H30" s="11"/>
      <c r="I30" s="11"/>
      <c r="J30" s="13"/>
      <c r="K30" s="14"/>
      <c r="M30" s="11">
        <f t="shared" si="0"/>
        <v>0.84999999999999942</v>
      </c>
      <c r="N30" s="2"/>
    </row>
    <row r="31" spans="1:14" ht="20">
      <c r="A31" s="61" t="s">
        <v>179</v>
      </c>
      <c r="B31" s="9"/>
      <c r="C31" s="10"/>
      <c r="D31" s="11"/>
      <c r="E31" s="11"/>
      <c r="F31" s="10"/>
      <c r="G31" s="11"/>
      <c r="H31" s="11"/>
      <c r="I31" s="11"/>
      <c r="J31" s="13"/>
      <c r="K31" s="14"/>
      <c r="M31" s="11">
        <f t="shared" si="0"/>
        <v>0.79999999999999938</v>
      </c>
      <c r="N31" s="2"/>
    </row>
    <row r="32" spans="1:14">
      <c r="A32" s="38" t="s">
        <v>157</v>
      </c>
      <c r="B32" s="58" t="s">
        <v>158</v>
      </c>
      <c r="C32" s="29">
        <v>-0.36820908298201011</v>
      </c>
      <c r="D32" s="39">
        <v>-4.7299140030000002</v>
      </c>
      <c r="E32" s="39">
        <v>-5.262038972</v>
      </c>
      <c r="F32" s="29">
        <v>-4.2380706610000001</v>
      </c>
      <c r="G32" s="39">
        <v>-5.17323513977734</v>
      </c>
      <c r="H32" s="39">
        <v>-5.30891563020195</v>
      </c>
      <c r="I32" s="39">
        <v>-1.1117857769999999</v>
      </c>
      <c r="J32" s="19">
        <v>0.49184334200000013</v>
      </c>
      <c r="K32" s="20">
        <v>4.0614493627773403</v>
      </c>
      <c r="M32" s="11">
        <f t="shared" si="0"/>
        <v>0.74999999999999933</v>
      </c>
      <c r="N32" s="2"/>
    </row>
    <row r="33" spans="1:14">
      <c r="A33" s="38" t="s">
        <v>155</v>
      </c>
      <c r="B33" s="58" t="s">
        <v>156</v>
      </c>
      <c r="C33" s="29">
        <v>0.6290172725543216</v>
      </c>
      <c r="D33" s="39">
        <v>-2.6652500840000002</v>
      </c>
      <c r="E33" s="39">
        <v>-2.3979320710000001</v>
      </c>
      <c r="F33" s="29">
        <v>-2.0835897399999999</v>
      </c>
      <c r="G33" s="39">
        <v>-2.6929820458884</v>
      </c>
      <c r="H33" s="39">
        <v>-1.7427492349584499</v>
      </c>
      <c r="I33" s="39">
        <v>8.0026509999999995E-3</v>
      </c>
      <c r="J33" s="19">
        <v>0.58166034400000033</v>
      </c>
      <c r="K33" s="20">
        <v>2.7009846968883999</v>
      </c>
      <c r="M33" s="11">
        <f t="shared" si="0"/>
        <v>0.69999999999999929</v>
      </c>
      <c r="N33" s="2"/>
    </row>
    <row r="34" spans="1:14">
      <c r="A34" s="38" t="s">
        <v>126</v>
      </c>
      <c r="B34" s="58" t="s">
        <v>34</v>
      </c>
      <c r="C34" s="29">
        <v>-0.36764406277010497</v>
      </c>
      <c r="D34" s="39">
        <v>-2.3434389809999998</v>
      </c>
      <c r="E34" s="39">
        <v>-2.3513068189999999</v>
      </c>
      <c r="F34" s="29">
        <v>-2.1563330449999998</v>
      </c>
      <c r="G34" s="39">
        <v>-2.17427344273045</v>
      </c>
      <c r="H34" s="39">
        <v>-2.1449681667897602</v>
      </c>
      <c r="I34" s="39">
        <v>-0.81900983999999999</v>
      </c>
      <c r="J34" s="19">
        <v>0.18710593600000003</v>
      </c>
      <c r="K34" s="20">
        <v>1.3552636027304499</v>
      </c>
      <c r="M34" s="11">
        <f t="shared" si="0"/>
        <v>0.64999999999999925</v>
      </c>
      <c r="N34" s="2"/>
    </row>
    <row r="35" spans="1:14">
      <c r="A35" s="38" t="s">
        <v>182</v>
      </c>
      <c r="B35" s="58" t="s">
        <v>183</v>
      </c>
      <c r="C35" s="29">
        <v>-0.19148216352690114</v>
      </c>
      <c r="D35" s="39">
        <v>7.6622686999999995E-2</v>
      </c>
      <c r="E35" s="39">
        <v>0.50723369399999996</v>
      </c>
      <c r="F35" s="29">
        <v>0.92459957000000004</v>
      </c>
      <c r="G35" s="39">
        <v>5.5564451411017401E-2</v>
      </c>
      <c r="H35" s="39">
        <v>0.78861139265643498</v>
      </c>
      <c r="I35" s="39">
        <v>1.341036932</v>
      </c>
      <c r="J35" s="19">
        <v>0.84797688300000007</v>
      </c>
      <c r="K35" s="20">
        <v>1.2854724805889826</v>
      </c>
      <c r="M35" s="11">
        <f t="shared" si="0"/>
        <v>0.5999999999999992</v>
      </c>
      <c r="N35" s="2"/>
    </row>
    <row r="36" spans="1:14">
      <c r="A36" s="38" t="s">
        <v>184</v>
      </c>
      <c r="B36" s="58" t="s">
        <v>185</v>
      </c>
      <c r="C36" s="29">
        <v>0.41249108115177158</v>
      </c>
      <c r="D36" s="39">
        <v>-3.4269493469999999</v>
      </c>
      <c r="E36" s="39">
        <v>-3.2417821469999999</v>
      </c>
      <c r="F36" s="29">
        <v>-2.0763661839999998</v>
      </c>
      <c r="G36" s="39">
        <v>-1.7450595346779401</v>
      </c>
      <c r="H36" s="39">
        <v>-0.939821367153859</v>
      </c>
      <c r="I36" s="39">
        <v>-0.47202382599999998</v>
      </c>
      <c r="J36" s="19">
        <v>1.350583163</v>
      </c>
      <c r="K36" s="20">
        <v>1.27303570867794</v>
      </c>
      <c r="M36" s="11">
        <f t="shared" si="0"/>
        <v>0.54999999999999916</v>
      </c>
      <c r="N36" s="2"/>
    </row>
    <row r="37" spans="1:14">
      <c r="A37" s="38" t="s">
        <v>186</v>
      </c>
      <c r="B37" s="58" t="s">
        <v>187</v>
      </c>
      <c r="C37" s="29">
        <v>-0.47668456907016843</v>
      </c>
      <c r="D37" s="39">
        <v>-3.4266675489999998</v>
      </c>
      <c r="E37" s="39">
        <v>-3.5056684050000002</v>
      </c>
      <c r="F37" s="29">
        <v>-1.988275029</v>
      </c>
      <c r="G37" s="39">
        <v>-3.1329747914755202</v>
      </c>
      <c r="H37" s="39">
        <v>-3.16470136130713</v>
      </c>
      <c r="I37" s="39">
        <v>-2.0380934769999999</v>
      </c>
      <c r="J37" s="19">
        <v>1.4383925199999998</v>
      </c>
      <c r="K37" s="20">
        <v>1.0948813144755203</v>
      </c>
      <c r="M37" s="11">
        <f t="shared" si="0"/>
        <v>0.49999999999999917</v>
      </c>
      <c r="N37" s="26">
        <v>0.5</v>
      </c>
    </row>
    <row r="38" spans="1:14">
      <c r="A38" s="38" t="s">
        <v>180</v>
      </c>
      <c r="B38" s="58" t="s">
        <v>181</v>
      </c>
      <c r="C38" s="29">
        <v>0.57981088373228196</v>
      </c>
      <c r="D38" s="39">
        <v>0.55032242099999995</v>
      </c>
      <c r="E38" s="39">
        <v>0.60853184800000004</v>
      </c>
      <c r="F38" s="29">
        <v>0.13169275899999999</v>
      </c>
      <c r="G38" s="39">
        <v>-0.339954450547645</v>
      </c>
      <c r="H38" s="39">
        <v>1.05491891586625E-2</v>
      </c>
      <c r="I38" s="39">
        <v>0.68902982800000001</v>
      </c>
      <c r="J38" s="19">
        <v>-0.41862966199999996</v>
      </c>
      <c r="K38" s="20">
        <v>1.0289842785476451</v>
      </c>
      <c r="M38" s="11">
        <f t="shared" si="0"/>
        <v>0.44999999999999918</v>
      </c>
      <c r="N38" s="25"/>
    </row>
    <row r="39" spans="1:14">
      <c r="A39" s="40"/>
      <c r="B39" s="9"/>
      <c r="C39" s="10"/>
      <c r="D39" s="11"/>
      <c r="E39" s="11"/>
      <c r="F39" s="10"/>
      <c r="G39" s="11"/>
      <c r="H39" s="11"/>
      <c r="I39" s="11"/>
      <c r="J39" s="13"/>
      <c r="K39" s="14"/>
      <c r="M39" s="11">
        <f t="shared" si="0"/>
        <v>0.39999999999999919</v>
      </c>
      <c r="N39" s="25"/>
    </row>
    <row r="40" spans="1:14" ht="20">
      <c r="A40" s="61" t="s">
        <v>188</v>
      </c>
      <c r="B40" s="9"/>
      <c r="C40" s="10"/>
      <c r="D40" s="11"/>
      <c r="E40" s="11"/>
      <c r="F40" s="10"/>
      <c r="G40" s="11"/>
      <c r="H40" s="11"/>
      <c r="I40" s="11"/>
      <c r="J40" s="13"/>
      <c r="K40" s="14"/>
      <c r="M40" s="11">
        <f t="shared" si="0"/>
        <v>0.3499999999999992</v>
      </c>
      <c r="N40" s="25"/>
    </row>
    <row r="41" spans="1:14">
      <c r="A41" s="38" t="s">
        <v>157</v>
      </c>
      <c r="B41" s="58" t="s">
        <v>158</v>
      </c>
      <c r="C41" s="29">
        <v>-0.36820908298201011</v>
      </c>
      <c r="D41" s="39">
        <v>-4.7299140030000002</v>
      </c>
      <c r="E41" s="39">
        <v>-5.262038972</v>
      </c>
      <c r="F41" s="29">
        <v>-4.2380706610000001</v>
      </c>
      <c r="G41" s="39">
        <v>-5.17323513977734</v>
      </c>
      <c r="H41" s="39">
        <v>-5.30891563020195</v>
      </c>
      <c r="I41" s="39">
        <v>-1.1117857769999999</v>
      </c>
      <c r="J41" s="19">
        <v>0.49184334200000013</v>
      </c>
      <c r="K41" s="20">
        <v>4.0614493627773403</v>
      </c>
      <c r="M41" s="11">
        <f t="shared" si="0"/>
        <v>0.29999999999999921</v>
      </c>
      <c r="N41" s="25"/>
    </row>
    <row r="42" spans="1:14">
      <c r="A42" s="38" t="s">
        <v>155</v>
      </c>
      <c r="B42" s="58" t="s">
        <v>156</v>
      </c>
      <c r="C42" s="29">
        <v>0.6290172725543216</v>
      </c>
      <c r="D42" s="39">
        <v>-2.6652500840000002</v>
      </c>
      <c r="E42" s="39">
        <v>-2.3979320710000001</v>
      </c>
      <c r="F42" s="29">
        <v>-2.0835897399999999</v>
      </c>
      <c r="G42" s="39">
        <v>-2.6929820458884</v>
      </c>
      <c r="H42" s="39">
        <v>-1.7427492349584499</v>
      </c>
      <c r="I42" s="39">
        <v>8.0026509999999995E-3</v>
      </c>
      <c r="J42" s="19">
        <v>0.58166034400000033</v>
      </c>
      <c r="K42" s="20">
        <v>2.7009846968883999</v>
      </c>
      <c r="M42" s="11">
        <f t="shared" si="0"/>
        <v>0.24999999999999922</v>
      </c>
      <c r="N42" s="25"/>
    </row>
    <row r="43" spans="1:14">
      <c r="A43" s="38" t="s">
        <v>144</v>
      </c>
      <c r="B43" s="58" t="s">
        <v>145</v>
      </c>
      <c r="C43" s="29">
        <v>0.52158954741233132</v>
      </c>
      <c r="D43" s="39">
        <v>-0.434692833</v>
      </c>
      <c r="E43" s="39">
        <v>-0.42760682900000002</v>
      </c>
      <c r="F43" s="29">
        <v>-0.130456339</v>
      </c>
      <c r="G43" s="39">
        <v>-0.68546963109475501</v>
      </c>
      <c r="H43" s="39">
        <v>0.116081303431008</v>
      </c>
      <c r="I43" s="39">
        <v>1.199587736</v>
      </c>
      <c r="J43" s="19">
        <v>0.30423649399999997</v>
      </c>
      <c r="K43" s="20">
        <v>1.885057367094755</v>
      </c>
      <c r="M43" s="11">
        <f t="shared" si="0"/>
        <v>0.19999999999999923</v>
      </c>
      <c r="N43" s="25"/>
    </row>
    <row r="44" spans="1:14">
      <c r="A44" s="38" t="s">
        <v>194</v>
      </c>
      <c r="B44" s="58" t="s">
        <v>195</v>
      </c>
      <c r="C44" s="29">
        <v>-0.23604757944118848</v>
      </c>
      <c r="D44" s="39">
        <v>-1.616993693</v>
      </c>
      <c r="E44" s="39">
        <v>-2.0296314780000002</v>
      </c>
      <c r="F44" s="29">
        <v>-1.9144898969999999</v>
      </c>
      <c r="G44" s="39">
        <v>-2.3276759560959301</v>
      </c>
      <c r="H44" s="39">
        <v>-1.9215891616429499</v>
      </c>
      <c r="I44" s="39">
        <v>-0.48095486999999998</v>
      </c>
      <c r="J44" s="19">
        <v>-0.29749620399999999</v>
      </c>
      <c r="K44" s="20">
        <v>1.8467210860959302</v>
      </c>
      <c r="M44" s="11">
        <f t="shared" si="0"/>
        <v>0.14999999999999925</v>
      </c>
      <c r="N44" s="25"/>
    </row>
    <row r="45" spans="1:14">
      <c r="A45" s="38" t="s">
        <v>196</v>
      </c>
      <c r="B45" s="58" t="s">
        <v>197</v>
      </c>
      <c r="C45" s="29">
        <v>-0.14431762857859076</v>
      </c>
      <c r="D45" s="39">
        <v>-3.424823865</v>
      </c>
      <c r="E45" s="39">
        <v>-4.1522059550000003</v>
      </c>
      <c r="F45" s="29">
        <v>-3.546326906</v>
      </c>
      <c r="G45" s="39">
        <v>-4.49203775822666</v>
      </c>
      <c r="H45" s="39">
        <v>-4.6477160392456103</v>
      </c>
      <c r="I45" s="39">
        <v>-2.8009443410000001</v>
      </c>
      <c r="J45" s="19">
        <v>-0.12150304099999998</v>
      </c>
      <c r="K45" s="20">
        <v>1.6910934172266598</v>
      </c>
      <c r="M45" s="11">
        <f t="shared" si="0"/>
        <v>9.9999999999999242E-2</v>
      </c>
      <c r="N45" s="25"/>
    </row>
    <row r="46" spans="1:14">
      <c r="A46" s="38" t="s">
        <v>203</v>
      </c>
      <c r="B46" s="58" t="s">
        <v>204</v>
      </c>
      <c r="C46" s="29">
        <v>-0.55781417623658003</v>
      </c>
      <c r="D46" s="39">
        <v>0.181000518</v>
      </c>
      <c r="E46" s="39">
        <v>0.29252904000000002</v>
      </c>
      <c r="F46" s="29">
        <v>1.5449723719999999</v>
      </c>
      <c r="G46" s="39">
        <v>-0.94490749245717198</v>
      </c>
      <c r="H46" s="39">
        <v>-1.2634741940196801</v>
      </c>
      <c r="I46" s="39">
        <v>0.74550092800000001</v>
      </c>
      <c r="J46" s="19">
        <v>1.3639718539999999</v>
      </c>
      <c r="K46" s="20">
        <v>1.6904084204571719</v>
      </c>
      <c r="M46" s="11">
        <f t="shared" si="0"/>
        <v>4.9999999999999239E-2</v>
      </c>
      <c r="N46" s="25"/>
    </row>
    <row r="47" spans="1:14">
      <c r="A47" s="38" t="s">
        <v>198</v>
      </c>
      <c r="B47" s="58" t="s">
        <v>199</v>
      </c>
      <c r="C47" s="29">
        <v>-0.48621891829571395</v>
      </c>
      <c r="D47" s="39">
        <v>-1.8947170149999999</v>
      </c>
      <c r="E47" s="39">
        <v>-1.126889657</v>
      </c>
      <c r="F47" s="29">
        <v>-0.21140426700000001</v>
      </c>
      <c r="G47" s="39">
        <v>-2.48836444981773</v>
      </c>
      <c r="H47" s="39">
        <v>-2.0509135298647299</v>
      </c>
      <c r="I47" s="39">
        <v>-0.86542195600000005</v>
      </c>
      <c r="J47" s="19">
        <v>1.6833127479999999</v>
      </c>
      <c r="K47" s="20">
        <v>1.6229424938177299</v>
      </c>
      <c r="M47" s="11">
        <f t="shared" si="0"/>
        <v>-7.6327832942979512E-16</v>
      </c>
      <c r="N47" s="25">
        <v>0</v>
      </c>
    </row>
    <row r="48" spans="1:14">
      <c r="A48" s="38" t="s">
        <v>146</v>
      </c>
      <c r="B48" s="58" t="s">
        <v>147</v>
      </c>
      <c r="C48" s="29">
        <v>-0.39834905789653136</v>
      </c>
      <c r="D48" s="39">
        <v>-1.07583066</v>
      </c>
      <c r="E48" s="39">
        <v>-1.064837544</v>
      </c>
      <c r="F48" s="29">
        <v>-0.52006599099999995</v>
      </c>
      <c r="G48" s="39">
        <v>-0.55125949445636402</v>
      </c>
      <c r="H48" s="39">
        <v>0.247359617559435</v>
      </c>
      <c r="I48" s="39">
        <v>0.92745670700000005</v>
      </c>
      <c r="J48" s="19">
        <v>0.5557646690000001</v>
      </c>
      <c r="K48" s="20">
        <v>1.478716201456364</v>
      </c>
      <c r="M48" s="11">
        <f t="shared" si="0"/>
        <v>-5.0000000000000766E-2</v>
      </c>
      <c r="N48" s="25"/>
    </row>
    <row r="49" spans="1:14">
      <c r="A49" s="38" t="s">
        <v>190</v>
      </c>
      <c r="B49" s="58" t="s">
        <v>191</v>
      </c>
      <c r="C49" s="29">
        <v>-0.63471598889666736</v>
      </c>
      <c r="D49" s="39">
        <v>-1.5022356379999999</v>
      </c>
      <c r="E49" s="39">
        <v>-1.5400477530000001</v>
      </c>
      <c r="F49" s="29">
        <v>-1.2268374909999999</v>
      </c>
      <c r="G49" s="39">
        <v>-2.7304454718471298</v>
      </c>
      <c r="H49" s="39">
        <v>-1.7254850050306001</v>
      </c>
      <c r="I49" s="39">
        <v>-1.261722625</v>
      </c>
      <c r="J49" s="19">
        <v>0.27539814699999998</v>
      </c>
      <c r="K49" s="20">
        <v>1.4687228468471298</v>
      </c>
      <c r="M49" s="11">
        <f t="shared" si="0"/>
        <v>-0.10000000000000077</v>
      </c>
      <c r="N49" s="25"/>
    </row>
    <row r="50" spans="1:14">
      <c r="A50" s="38" t="s">
        <v>192</v>
      </c>
      <c r="B50" s="58" t="s">
        <v>193</v>
      </c>
      <c r="C50" s="29">
        <v>0.67167747917001452</v>
      </c>
      <c r="D50" s="39">
        <v>-2.429503634</v>
      </c>
      <c r="E50" s="39">
        <v>-2.1303529050000001</v>
      </c>
      <c r="F50" s="29">
        <v>-0.88274627400000005</v>
      </c>
      <c r="G50" s="39">
        <v>-1.34213603367712</v>
      </c>
      <c r="H50" s="39">
        <v>-1.15773215913118</v>
      </c>
      <c r="I50" s="39">
        <v>4.6726019000000001E-2</v>
      </c>
      <c r="J50" s="19">
        <v>1.54675736</v>
      </c>
      <c r="K50" s="20">
        <v>1.38886205267712</v>
      </c>
      <c r="M50" s="11">
        <f t="shared" si="0"/>
        <v>-0.15000000000000077</v>
      </c>
      <c r="N50" s="25"/>
    </row>
    <row r="51" spans="1:14">
      <c r="A51" s="38" t="s">
        <v>126</v>
      </c>
      <c r="B51" s="58" t="s">
        <v>34</v>
      </c>
      <c r="C51" s="29">
        <v>-0.36764406277010497</v>
      </c>
      <c r="D51" s="39">
        <v>-2.3434389809999998</v>
      </c>
      <c r="E51" s="39">
        <v>-2.3513068189999999</v>
      </c>
      <c r="F51" s="29">
        <v>-2.1563330449999998</v>
      </c>
      <c r="G51" s="39">
        <v>-2.17427344273045</v>
      </c>
      <c r="H51" s="39">
        <v>-2.1449681667897602</v>
      </c>
      <c r="I51" s="39">
        <v>-0.81900983999999999</v>
      </c>
      <c r="J51" s="19">
        <v>0.18710593600000003</v>
      </c>
      <c r="K51" s="20">
        <v>1.3552636027304499</v>
      </c>
      <c r="M51" s="11">
        <f t="shared" si="0"/>
        <v>-0.20000000000000079</v>
      </c>
      <c r="N51" s="25"/>
    </row>
    <row r="52" spans="1:14">
      <c r="A52" s="38" t="s">
        <v>159</v>
      </c>
      <c r="B52" s="58" t="s">
        <v>160</v>
      </c>
      <c r="C52" s="29">
        <v>0.20362620831258638</v>
      </c>
      <c r="D52" s="39">
        <v>-0.81614674300000001</v>
      </c>
      <c r="E52" s="39">
        <v>-0.978409796</v>
      </c>
      <c r="F52" s="29">
        <v>-0.85818947400000001</v>
      </c>
      <c r="G52" s="39">
        <v>-0.99006919845608399</v>
      </c>
      <c r="H52" s="39">
        <v>-0.76736807038543897</v>
      </c>
      <c r="I52" s="39">
        <v>0.36050369199999999</v>
      </c>
      <c r="J52" s="19">
        <v>-4.2042731E-2</v>
      </c>
      <c r="K52" s="20">
        <v>1.3505728904560841</v>
      </c>
      <c r="M52" s="11">
        <f t="shared" si="0"/>
        <v>-0.25000000000000078</v>
      </c>
      <c r="N52" s="25"/>
    </row>
    <row r="53" spans="1:14">
      <c r="A53" s="38" t="s">
        <v>200</v>
      </c>
      <c r="B53" s="58" t="s">
        <v>201</v>
      </c>
      <c r="C53" s="29">
        <v>-0.39972203352867203</v>
      </c>
      <c r="D53" s="39">
        <v>-0.355595618</v>
      </c>
      <c r="E53" s="39">
        <v>-7.5791991000000003E-2</v>
      </c>
      <c r="F53" s="29">
        <v>0.195474961</v>
      </c>
      <c r="G53" s="39">
        <v>-0.397185781923383</v>
      </c>
      <c r="H53" s="39">
        <v>-0.51554359002822503</v>
      </c>
      <c r="I53" s="39">
        <v>0.82439163800000004</v>
      </c>
      <c r="J53" s="19">
        <v>0.551070579</v>
      </c>
      <c r="K53" s="20">
        <v>1.2215774199233831</v>
      </c>
      <c r="M53" s="11">
        <f t="shared" si="0"/>
        <v>-0.30000000000000077</v>
      </c>
      <c r="N53" s="25"/>
    </row>
    <row r="54" spans="1:14">
      <c r="A54" s="38" t="s">
        <v>189</v>
      </c>
      <c r="B54" s="58" t="s">
        <v>202</v>
      </c>
      <c r="C54" s="29">
        <v>-0.23824497108041678</v>
      </c>
      <c r="D54" s="39">
        <v>-1.0632769479999999</v>
      </c>
      <c r="E54" s="39">
        <v>-0.73983973300000005</v>
      </c>
      <c r="F54" s="29">
        <v>-8.0932639000000001E-2</v>
      </c>
      <c r="G54" s="39">
        <v>-1.45384952430029</v>
      </c>
      <c r="H54" s="39">
        <v>-0.56106973604145405</v>
      </c>
      <c r="I54" s="39">
        <v>-0.26851248300000002</v>
      </c>
      <c r="J54" s="19">
        <v>0.98234430899999992</v>
      </c>
      <c r="K54" s="20">
        <v>1.1853370413002899</v>
      </c>
      <c r="M54" s="11">
        <f t="shared" si="0"/>
        <v>-0.35000000000000075</v>
      </c>
      <c r="N54" s="25"/>
    </row>
    <row r="55" spans="1:14">
      <c r="A55" s="38" t="s">
        <v>186</v>
      </c>
      <c r="B55" s="58" t="s">
        <v>187</v>
      </c>
      <c r="C55" s="29">
        <v>-0.47668456907016843</v>
      </c>
      <c r="D55" s="39">
        <v>-3.4266675489999998</v>
      </c>
      <c r="E55" s="39">
        <v>-3.5056684050000002</v>
      </c>
      <c r="F55" s="29">
        <v>-1.988275029</v>
      </c>
      <c r="G55" s="39">
        <v>-3.1329747914755202</v>
      </c>
      <c r="H55" s="39">
        <v>-3.16470136130713</v>
      </c>
      <c r="I55" s="39">
        <v>-2.0380934769999999</v>
      </c>
      <c r="J55" s="19">
        <v>1.4383925199999998</v>
      </c>
      <c r="K55" s="20">
        <v>1.0948813144755203</v>
      </c>
      <c r="M55" s="11">
        <f t="shared" si="0"/>
        <v>-0.40000000000000074</v>
      </c>
      <c r="N55" s="25"/>
    </row>
    <row r="56" spans="1:14">
      <c r="A56" s="40"/>
      <c r="B56" s="9"/>
      <c r="C56" s="10"/>
      <c r="D56" s="11"/>
      <c r="E56" s="11"/>
      <c r="F56" s="10"/>
      <c r="G56" s="11"/>
      <c r="H56" s="11"/>
      <c r="I56" s="11"/>
      <c r="J56" s="13"/>
      <c r="K56" s="14"/>
      <c r="M56" s="11">
        <f t="shared" si="0"/>
        <v>-0.45000000000000073</v>
      </c>
      <c r="N56" s="2"/>
    </row>
    <row r="57" spans="1:14" ht="20">
      <c r="A57" s="61" t="s">
        <v>205</v>
      </c>
      <c r="B57" s="9"/>
      <c r="C57" s="10"/>
      <c r="D57" s="11"/>
      <c r="E57" s="11"/>
      <c r="F57" s="10"/>
      <c r="G57" s="11"/>
      <c r="H57" s="11"/>
      <c r="I57" s="11"/>
      <c r="J57" s="13"/>
      <c r="K57" s="14"/>
      <c r="M57" s="11">
        <f t="shared" si="0"/>
        <v>-0.50000000000000078</v>
      </c>
      <c r="N57" s="2"/>
    </row>
    <row r="58" spans="1:14">
      <c r="A58" s="38" t="s">
        <v>152</v>
      </c>
      <c r="B58" s="58" t="s">
        <v>153</v>
      </c>
      <c r="C58" s="29">
        <v>-1.7633450847793457</v>
      </c>
      <c r="D58" s="39">
        <v>0.31892151200000002</v>
      </c>
      <c r="E58" s="39">
        <v>7.3366081E-2</v>
      </c>
      <c r="F58" s="29">
        <v>0.89874156900000002</v>
      </c>
      <c r="G58" s="39">
        <v>-1.99336118357394</v>
      </c>
      <c r="H58" s="39">
        <v>-0.88234903008924304</v>
      </c>
      <c r="I58" s="39">
        <v>1.257787598</v>
      </c>
      <c r="J58" s="19">
        <v>0.57982005700000006</v>
      </c>
      <c r="K58" s="20">
        <v>3.2511487815739399</v>
      </c>
      <c r="M58" s="11">
        <f t="shared" si="0"/>
        <v>-0.55000000000000082</v>
      </c>
      <c r="N58" s="4">
        <v>-0.5</v>
      </c>
    </row>
    <row r="59" spans="1:14">
      <c r="A59" s="38" t="s">
        <v>208</v>
      </c>
      <c r="B59" s="58" t="s">
        <v>209</v>
      </c>
      <c r="C59" s="29">
        <v>-0.41981270928263131</v>
      </c>
      <c r="D59" s="39">
        <v>-2.332282878</v>
      </c>
      <c r="E59" s="39">
        <v>-2.7522257099999998</v>
      </c>
      <c r="F59" s="29">
        <v>-1.336152979</v>
      </c>
      <c r="G59" s="39">
        <v>-2.8854985789751502</v>
      </c>
      <c r="H59" s="39">
        <v>-2.46123780246515</v>
      </c>
      <c r="I59" s="39">
        <v>0.19194504000000001</v>
      </c>
      <c r="J59" s="19">
        <v>0.99612989900000004</v>
      </c>
      <c r="K59" s="20">
        <v>3.07744361897515</v>
      </c>
      <c r="M59" s="11">
        <f t="shared" si="0"/>
        <v>-0.60000000000000087</v>
      </c>
      <c r="N59" s="2"/>
    </row>
    <row r="60" spans="1:14">
      <c r="A60" s="38" t="s">
        <v>194</v>
      </c>
      <c r="B60" s="58" t="s">
        <v>195</v>
      </c>
      <c r="C60" s="29">
        <v>-0.23604757944118848</v>
      </c>
      <c r="D60" s="39">
        <v>-1.616993693</v>
      </c>
      <c r="E60" s="39">
        <v>-2.0296314780000002</v>
      </c>
      <c r="F60" s="29">
        <v>-1.9144898969999999</v>
      </c>
      <c r="G60" s="39">
        <v>-2.3276759560959301</v>
      </c>
      <c r="H60" s="39">
        <v>-1.9215891616429499</v>
      </c>
      <c r="I60" s="39">
        <v>-0.48095486999999998</v>
      </c>
      <c r="J60" s="19">
        <v>-0.29749620399999999</v>
      </c>
      <c r="K60" s="20">
        <v>1.8467210860959302</v>
      </c>
      <c r="M60" s="11">
        <f t="shared" si="0"/>
        <v>-0.65000000000000091</v>
      </c>
      <c r="N60" s="2"/>
    </row>
    <row r="61" spans="1:14">
      <c r="A61" s="38" t="s">
        <v>206</v>
      </c>
      <c r="B61" s="58" t="s">
        <v>207</v>
      </c>
      <c r="C61" s="29">
        <v>-0.53306446004507113</v>
      </c>
      <c r="D61" s="39">
        <v>-1.575023024</v>
      </c>
      <c r="E61" s="39">
        <v>-1.863574225</v>
      </c>
      <c r="F61" s="29">
        <v>-0.92782384299999998</v>
      </c>
      <c r="G61" s="39">
        <v>-2.5404436607183398</v>
      </c>
      <c r="H61" s="39">
        <v>-2.51414155156376</v>
      </c>
      <c r="I61" s="39">
        <v>-0.97522049300000002</v>
      </c>
      <c r="J61" s="19">
        <v>0.64719918100000007</v>
      </c>
      <c r="K61" s="20">
        <v>1.5652231677183397</v>
      </c>
      <c r="M61" s="11">
        <f t="shared" si="0"/>
        <v>-0.70000000000000095</v>
      </c>
      <c r="N61" s="2"/>
    </row>
    <row r="62" spans="1:14">
      <c r="A62" s="38" t="s">
        <v>184</v>
      </c>
      <c r="B62" s="58" t="s">
        <v>185</v>
      </c>
      <c r="C62" s="29">
        <v>0.41249108115177158</v>
      </c>
      <c r="D62" s="39">
        <v>-3.4269493469999999</v>
      </c>
      <c r="E62" s="39">
        <v>-3.2417821469999999</v>
      </c>
      <c r="F62" s="29">
        <v>-2.0763661839999998</v>
      </c>
      <c r="G62" s="39">
        <v>-1.7450595346779401</v>
      </c>
      <c r="H62" s="39">
        <v>-0.939821367153859</v>
      </c>
      <c r="I62" s="39">
        <v>-0.47202382599999998</v>
      </c>
      <c r="J62" s="19">
        <v>1.350583163</v>
      </c>
      <c r="K62" s="20">
        <v>1.27303570867794</v>
      </c>
      <c r="M62" s="11">
        <f t="shared" si="0"/>
        <v>-0.750000000000001</v>
      </c>
      <c r="N62" s="2"/>
    </row>
    <row r="63" spans="1:14">
      <c r="A63" s="38" t="s">
        <v>140</v>
      </c>
      <c r="B63" s="58" t="s">
        <v>210</v>
      </c>
      <c r="C63" s="29">
        <v>0.13731605524268203</v>
      </c>
      <c r="D63" s="39">
        <v>-0.43225537000000003</v>
      </c>
      <c r="E63" s="39">
        <v>-0.37146263299999999</v>
      </c>
      <c r="F63" s="29">
        <v>-8.2157396999999993E-2</v>
      </c>
      <c r="G63" s="39">
        <v>-0.76364647024949295</v>
      </c>
      <c r="H63" s="39">
        <v>-0.58318830174521796</v>
      </c>
      <c r="I63" s="39">
        <v>0.39519062100000002</v>
      </c>
      <c r="J63" s="19">
        <v>0.35009797300000001</v>
      </c>
      <c r="K63" s="20">
        <v>1.158837091249493</v>
      </c>
      <c r="M63" s="11">
        <f t="shared" si="0"/>
        <v>-0.80000000000000104</v>
      </c>
      <c r="N63" s="2"/>
    </row>
    <row r="64" spans="1:14">
      <c r="A64" s="38" t="s">
        <v>186</v>
      </c>
      <c r="B64" s="58" t="s">
        <v>187</v>
      </c>
      <c r="C64" s="29">
        <v>-0.47668456907016843</v>
      </c>
      <c r="D64" s="39">
        <v>-3.4266675489999998</v>
      </c>
      <c r="E64" s="39">
        <v>-3.5056684050000002</v>
      </c>
      <c r="F64" s="29">
        <v>-1.988275029</v>
      </c>
      <c r="G64" s="39">
        <v>-3.1329747914755202</v>
      </c>
      <c r="H64" s="39">
        <v>-3.16470136130713</v>
      </c>
      <c r="I64" s="39">
        <v>-2.0380934769999999</v>
      </c>
      <c r="J64" s="19">
        <v>1.4383925199999998</v>
      </c>
      <c r="K64" s="20">
        <v>1.0948813144755203</v>
      </c>
      <c r="M64" s="11">
        <f t="shared" si="0"/>
        <v>-0.85000000000000109</v>
      </c>
      <c r="N64" s="2"/>
    </row>
    <row r="65" spans="1:14">
      <c r="A65" s="40"/>
      <c r="B65" s="9"/>
      <c r="C65" s="10"/>
      <c r="D65" s="11"/>
      <c r="E65" s="11"/>
      <c r="F65" s="10"/>
      <c r="G65" s="11"/>
      <c r="H65" s="11"/>
      <c r="I65" s="11"/>
      <c r="J65" s="13"/>
      <c r="K65" s="14"/>
      <c r="M65" s="11">
        <f t="shared" si="0"/>
        <v>-0.90000000000000113</v>
      </c>
      <c r="N65" s="2"/>
    </row>
    <row r="66" spans="1:14" ht="20">
      <c r="A66" s="61" t="s">
        <v>268</v>
      </c>
      <c r="B66" s="9"/>
      <c r="C66" s="10"/>
      <c r="D66" s="11"/>
      <c r="E66" s="11"/>
      <c r="F66" s="10"/>
      <c r="G66" s="11"/>
      <c r="H66" s="11"/>
      <c r="I66" s="11"/>
      <c r="J66" s="13"/>
      <c r="K66" s="14"/>
      <c r="M66" s="11">
        <f t="shared" si="0"/>
        <v>-0.95000000000000118</v>
      </c>
      <c r="N66" s="2"/>
    </row>
    <row r="67" spans="1:14">
      <c r="A67" s="38" t="s">
        <v>213</v>
      </c>
      <c r="B67" s="58" t="s">
        <v>214</v>
      </c>
      <c r="C67" s="29">
        <v>-0.66662797952750508</v>
      </c>
      <c r="D67" s="39">
        <v>0.70512671599999999</v>
      </c>
      <c r="E67" s="39">
        <v>1.1714003180000001</v>
      </c>
      <c r="F67" s="29">
        <v>2.1980475890000002</v>
      </c>
      <c r="G67" s="39">
        <v>-0.28328659887768798</v>
      </c>
      <c r="H67" s="39">
        <v>0.98730779874917796</v>
      </c>
      <c r="I67" s="39">
        <v>1.988974977</v>
      </c>
      <c r="J67" s="19">
        <v>1.4929208730000001</v>
      </c>
      <c r="K67" s="20">
        <v>2.2722615758776881</v>
      </c>
      <c r="M67" s="11">
        <f t="shared" si="0"/>
        <v>-1.0000000000000011</v>
      </c>
      <c r="N67" s="2"/>
    </row>
    <row r="68" spans="1:14">
      <c r="A68" s="38" t="s">
        <v>217</v>
      </c>
      <c r="B68" s="58" t="s">
        <v>218</v>
      </c>
      <c r="C68" s="29">
        <v>0.42893127070716752</v>
      </c>
      <c r="D68" s="39">
        <v>-1.019761481</v>
      </c>
      <c r="E68" s="39">
        <v>-0.56614217600000005</v>
      </c>
      <c r="F68" s="29">
        <v>-0.370395898</v>
      </c>
      <c r="G68" s="39">
        <v>-1.99649266835379</v>
      </c>
      <c r="H68" s="39">
        <v>-1.5501785621992701</v>
      </c>
      <c r="I68" s="39">
        <v>7.5220773000000005E-2</v>
      </c>
      <c r="J68" s="19">
        <v>0.64936558300000002</v>
      </c>
      <c r="K68" s="20">
        <v>2.0717134413537899</v>
      </c>
      <c r="M68" s="11">
        <f t="shared" si="0"/>
        <v>-1.0500000000000012</v>
      </c>
      <c r="N68" s="25">
        <v>-1</v>
      </c>
    </row>
    <row r="69" spans="1:14">
      <c r="A69" s="38" t="s">
        <v>223</v>
      </c>
      <c r="B69" s="58" t="s">
        <v>224</v>
      </c>
      <c r="C69" s="29">
        <v>0.32735676091196181</v>
      </c>
      <c r="D69" s="39">
        <v>-0.70900167300000005</v>
      </c>
      <c r="E69" s="39">
        <v>-1.1576532340000001</v>
      </c>
      <c r="F69" s="29">
        <v>1.2301746000000001E-2</v>
      </c>
      <c r="G69" s="39">
        <v>-1.1576450437627199</v>
      </c>
      <c r="H69" s="39">
        <v>-1.8969290538916601</v>
      </c>
      <c r="I69" s="39">
        <v>0.20252761399999999</v>
      </c>
      <c r="J69" s="19">
        <v>0.72130341900000006</v>
      </c>
      <c r="K69" s="20">
        <v>1.36017265776272</v>
      </c>
      <c r="M69" s="11">
        <f t="shared" si="0"/>
        <v>-1.1000000000000012</v>
      </c>
      <c r="N69" s="25"/>
    </row>
    <row r="70" spans="1:14">
      <c r="A70" s="38" t="s">
        <v>225</v>
      </c>
      <c r="B70" s="58" t="s">
        <v>226</v>
      </c>
      <c r="C70" s="29">
        <v>0.22038052699218599</v>
      </c>
      <c r="D70" s="39">
        <v>9.3566126999999999E-2</v>
      </c>
      <c r="E70" s="39">
        <v>0.23724403399999999</v>
      </c>
      <c r="F70" s="29">
        <v>6.0461124999999998E-2</v>
      </c>
      <c r="G70" s="39">
        <v>-5.6917954196291998E-3</v>
      </c>
      <c r="H70" s="39">
        <v>0.90391399885054602</v>
      </c>
      <c r="I70" s="39">
        <v>1.2980220600000001</v>
      </c>
      <c r="J70" s="19">
        <v>-3.3105002000000001E-2</v>
      </c>
      <c r="K70" s="20">
        <v>1.3037138554196293</v>
      </c>
      <c r="M70" s="11">
        <f t="shared" si="0"/>
        <v>-1.1500000000000012</v>
      </c>
      <c r="N70" s="25"/>
    </row>
    <row r="71" spans="1:14">
      <c r="A71" s="38" t="s">
        <v>221</v>
      </c>
      <c r="B71" s="58" t="s">
        <v>222</v>
      </c>
      <c r="C71" s="29">
        <v>-6.1514991191132261E-2</v>
      </c>
      <c r="D71" s="39">
        <v>-0.75552259499999996</v>
      </c>
      <c r="E71" s="39">
        <v>-0.39285600999999998</v>
      </c>
      <c r="F71" s="29">
        <v>-2.3416934E-2</v>
      </c>
      <c r="G71" s="39">
        <v>-1.73717380387026</v>
      </c>
      <c r="H71" s="39">
        <v>-2.2160138107791201</v>
      </c>
      <c r="I71" s="39">
        <v>-0.45948376499999999</v>
      </c>
      <c r="J71" s="19">
        <v>0.73210566099999996</v>
      </c>
      <c r="K71" s="20">
        <v>1.2776900388702601</v>
      </c>
      <c r="M71" s="11">
        <f t="shared" si="0"/>
        <v>-1.2000000000000013</v>
      </c>
      <c r="N71" s="25"/>
    </row>
    <row r="72" spans="1:14">
      <c r="A72" s="38" t="s">
        <v>211</v>
      </c>
      <c r="B72" s="58" t="s">
        <v>212</v>
      </c>
      <c r="C72" s="29">
        <v>-2.8051497796187593E-2</v>
      </c>
      <c r="D72" s="39">
        <v>-0.436912562</v>
      </c>
      <c r="E72" s="39">
        <v>-0.157007797</v>
      </c>
      <c r="F72" s="29">
        <v>0.56693173100000005</v>
      </c>
      <c r="G72" s="39">
        <v>-0.48983441771179698</v>
      </c>
      <c r="H72" s="39">
        <v>6.52972013293978E-2</v>
      </c>
      <c r="I72" s="39">
        <v>0.76775711400000002</v>
      </c>
      <c r="J72" s="19">
        <v>1.003844293</v>
      </c>
      <c r="K72" s="20">
        <v>1.2575915317117969</v>
      </c>
      <c r="M72" s="11">
        <f t="shared" si="0"/>
        <v>-1.2500000000000013</v>
      </c>
      <c r="N72" s="25"/>
    </row>
    <row r="73" spans="1:14">
      <c r="A73" s="38" t="s">
        <v>200</v>
      </c>
      <c r="B73" s="58" t="s">
        <v>201</v>
      </c>
      <c r="C73" s="29">
        <v>-0.39972203352867203</v>
      </c>
      <c r="D73" s="39">
        <v>-0.355595618</v>
      </c>
      <c r="E73" s="39">
        <v>-7.5791991000000003E-2</v>
      </c>
      <c r="F73" s="29">
        <v>0.195474961</v>
      </c>
      <c r="G73" s="39">
        <v>-0.397185781923383</v>
      </c>
      <c r="H73" s="39">
        <v>-0.51554359002822503</v>
      </c>
      <c r="I73" s="39">
        <v>0.82439163800000004</v>
      </c>
      <c r="J73" s="19">
        <v>0.551070579</v>
      </c>
      <c r="K73" s="20">
        <v>1.2215774199233831</v>
      </c>
      <c r="M73" s="11">
        <f t="shared" si="0"/>
        <v>-1.3000000000000014</v>
      </c>
      <c r="N73" s="25"/>
    </row>
    <row r="74" spans="1:14">
      <c r="A74" s="38" t="s">
        <v>219</v>
      </c>
      <c r="B74" s="58" t="s">
        <v>220</v>
      </c>
      <c r="C74" s="29">
        <v>0.52146189844932045</v>
      </c>
      <c r="D74" s="39">
        <v>8.6943467999999996E-2</v>
      </c>
      <c r="E74" s="39">
        <v>7.2813426000000001E-2</v>
      </c>
      <c r="F74" s="29">
        <v>0.49915847400000002</v>
      </c>
      <c r="G74" s="39">
        <v>-0.52424863047725201</v>
      </c>
      <c r="H74" s="39">
        <v>-2.0549837221970201E-2</v>
      </c>
      <c r="I74" s="39">
        <v>0.68606860700000005</v>
      </c>
      <c r="J74" s="19">
        <v>0.41221500600000005</v>
      </c>
      <c r="K74" s="20">
        <v>1.210317237477252</v>
      </c>
      <c r="M74" s="11">
        <f t="shared" si="0"/>
        <v>-1.3500000000000014</v>
      </c>
      <c r="N74" s="25"/>
    </row>
    <row r="75" spans="1:14">
      <c r="A75" s="38" t="s">
        <v>215</v>
      </c>
      <c r="B75" s="58" t="s">
        <v>216</v>
      </c>
      <c r="C75" s="29">
        <v>0.54269310990271724</v>
      </c>
      <c r="D75" s="39">
        <v>-0.429566793</v>
      </c>
      <c r="E75" s="39">
        <v>-0.84934120300000004</v>
      </c>
      <c r="F75" s="29">
        <v>3.3038678000000002E-2</v>
      </c>
      <c r="G75" s="39">
        <v>-1.43536934629402</v>
      </c>
      <c r="H75" s="39">
        <v>-1.16912215523581</v>
      </c>
      <c r="I75" s="39">
        <v>-0.23045442499999999</v>
      </c>
      <c r="J75" s="19">
        <v>0.46260547099999999</v>
      </c>
      <c r="K75" s="20">
        <v>1.20491492129402</v>
      </c>
      <c r="M75" s="11">
        <f t="shared" si="0"/>
        <v>-1.4000000000000015</v>
      </c>
      <c r="N75" s="25"/>
    </row>
    <row r="76" spans="1:14">
      <c r="A76" s="38" t="s">
        <v>122</v>
      </c>
      <c r="B76" s="58" t="s">
        <v>123</v>
      </c>
      <c r="C76" s="29">
        <v>0.20793977992051327</v>
      </c>
      <c r="D76" s="39">
        <v>0.101891668</v>
      </c>
      <c r="E76" s="39">
        <v>0.38823703100000001</v>
      </c>
      <c r="F76" s="29">
        <v>0.56544109099999995</v>
      </c>
      <c r="G76" s="39">
        <v>-1.6999468243437201E-2</v>
      </c>
      <c r="H76" s="39">
        <v>0.69309372257633595</v>
      </c>
      <c r="I76" s="39">
        <v>1.0442889580000001</v>
      </c>
      <c r="J76" s="19">
        <v>0.46354942299999996</v>
      </c>
      <c r="K76" s="20">
        <v>1.0612884262434372</v>
      </c>
      <c r="M76" s="11">
        <f t="shared" si="0"/>
        <v>-1.4500000000000015</v>
      </c>
      <c r="N76" s="25"/>
    </row>
    <row r="77" spans="1:14">
      <c r="A77" s="38" t="s">
        <v>90</v>
      </c>
      <c r="B77" s="58" t="s">
        <v>91</v>
      </c>
      <c r="C77" s="29">
        <v>8.6999700619200898E-2</v>
      </c>
      <c r="D77" s="39">
        <v>0.52600510199999995</v>
      </c>
      <c r="E77" s="39">
        <v>0.69563782100000005</v>
      </c>
      <c r="F77" s="29">
        <v>0.58921714300000005</v>
      </c>
      <c r="G77" s="39">
        <v>0.26029659161178997</v>
      </c>
      <c r="H77" s="39">
        <v>0.91302133636110405</v>
      </c>
      <c r="I77" s="39">
        <v>1.2661452710000001</v>
      </c>
      <c r="J77" s="19">
        <v>6.3212041000000108E-2</v>
      </c>
      <c r="K77" s="20">
        <v>1.00584867938821</v>
      </c>
      <c r="M77" s="11">
        <f t="shared" si="0"/>
        <v>-1.5000000000000016</v>
      </c>
      <c r="N77" s="24">
        <v>-1.5</v>
      </c>
    </row>
    <row r="78" spans="1:14">
      <c r="A78" s="40"/>
      <c r="B78" s="9"/>
      <c r="C78" s="10"/>
      <c r="D78" s="11"/>
      <c r="E78" s="11"/>
      <c r="F78" s="10"/>
      <c r="G78" s="11"/>
      <c r="H78" s="11"/>
      <c r="I78" s="11"/>
      <c r="J78" s="13"/>
      <c r="K78" s="14"/>
    </row>
    <row r="79" spans="1:14" ht="20">
      <c r="A79" s="61" t="s">
        <v>227</v>
      </c>
      <c r="B79" s="9"/>
      <c r="C79" s="10"/>
      <c r="D79" s="11"/>
      <c r="E79" s="11"/>
      <c r="F79" s="10"/>
      <c r="G79" s="11"/>
      <c r="H79" s="11"/>
      <c r="I79" s="11"/>
      <c r="J79" s="13"/>
      <c r="K79" s="14"/>
    </row>
    <row r="80" spans="1:14">
      <c r="A80" s="38" t="s">
        <v>80</v>
      </c>
      <c r="B80" s="58" t="s">
        <v>72</v>
      </c>
      <c r="C80" s="29">
        <v>1.6324679700623719</v>
      </c>
      <c r="D80" s="39">
        <v>-0.103670423</v>
      </c>
      <c r="E80" s="39">
        <v>-0.133733034</v>
      </c>
      <c r="F80" s="29">
        <v>0.136499079</v>
      </c>
      <c r="G80" s="39">
        <v>-0.256659908700416</v>
      </c>
      <c r="H80" s="39">
        <v>2.10637680307511</v>
      </c>
      <c r="I80" s="39">
        <v>2.3459289000000001</v>
      </c>
      <c r="J80" s="19">
        <v>0.24016950199999998</v>
      </c>
      <c r="K80" s="20">
        <v>2.6025888087004159</v>
      </c>
    </row>
    <row r="81" spans="1:11">
      <c r="A81" s="38" t="s">
        <v>144</v>
      </c>
      <c r="B81" s="58" t="s">
        <v>145</v>
      </c>
      <c r="C81" s="29">
        <v>0.52158954741233132</v>
      </c>
      <c r="D81" s="39">
        <v>-0.434692833</v>
      </c>
      <c r="E81" s="39">
        <v>-0.42760682900000002</v>
      </c>
      <c r="F81" s="29">
        <v>-0.130456339</v>
      </c>
      <c r="G81" s="39">
        <v>-0.68546963109475501</v>
      </c>
      <c r="H81" s="39">
        <v>0.116081303431008</v>
      </c>
      <c r="I81" s="39">
        <v>1.199587736</v>
      </c>
      <c r="J81" s="19">
        <v>0.30423649399999997</v>
      </c>
      <c r="K81" s="20">
        <v>1.885057367094755</v>
      </c>
    </row>
    <row r="82" spans="1:11">
      <c r="A82" s="38" t="s">
        <v>234</v>
      </c>
      <c r="B82" s="58" t="s">
        <v>235</v>
      </c>
      <c r="C82" s="29">
        <v>-0.67062819453593348</v>
      </c>
      <c r="D82" s="39">
        <v>0.91736501400000003</v>
      </c>
      <c r="E82" s="39">
        <v>0.44890449900000001</v>
      </c>
      <c r="F82" s="29">
        <v>1.167993286</v>
      </c>
      <c r="G82" s="39">
        <v>-0.67433393434599898</v>
      </c>
      <c r="H82" s="39">
        <v>-1.37684643126856</v>
      </c>
      <c r="I82" s="39">
        <v>1.122251957</v>
      </c>
      <c r="J82" s="19">
        <v>0.25062827199999993</v>
      </c>
      <c r="K82" s="20">
        <v>1.7965858913459991</v>
      </c>
    </row>
    <row r="83" spans="1:11">
      <c r="A83" s="38" t="s">
        <v>230</v>
      </c>
      <c r="B83" s="58" t="s">
        <v>231</v>
      </c>
      <c r="C83" s="29">
        <v>-0.39408730064660541</v>
      </c>
      <c r="D83" s="39">
        <v>-0.17778988900000001</v>
      </c>
      <c r="E83" s="39">
        <v>-0.16890881499999999</v>
      </c>
      <c r="F83" s="29">
        <v>0.94800743399999998</v>
      </c>
      <c r="G83" s="39">
        <v>-0.33069353892924103</v>
      </c>
      <c r="H83" s="39">
        <v>0.249447734141269</v>
      </c>
      <c r="I83" s="39">
        <v>1.45349755</v>
      </c>
      <c r="J83" s="19">
        <v>1.125797323</v>
      </c>
      <c r="K83" s="20">
        <v>1.7841910889292412</v>
      </c>
    </row>
    <row r="84" spans="1:11">
      <c r="A84" s="38" t="s">
        <v>228</v>
      </c>
      <c r="B84" s="58" t="s">
        <v>229</v>
      </c>
      <c r="C84" s="29">
        <v>0.20247358711150015</v>
      </c>
      <c r="D84" s="39">
        <v>-0.38828654600000001</v>
      </c>
      <c r="E84" s="39">
        <v>0.21567633</v>
      </c>
      <c r="F84" s="29">
        <v>0.39275412700000001</v>
      </c>
      <c r="G84" s="39">
        <v>-0.27720240817386499</v>
      </c>
      <c r="H84" s="39">
        <v>0.63619534170690595</v>
      </c>
      <c r="I84" s="39">
        <v>1.4825337380000001</v>
      </c>
      <c r="J84" s="19">
        <v>0.78104067300000002</v>
      </c>
      <c r="K84" s="20">
        <v>1.7597361461738652</v>
      </c>
    </row>
    <row r="85" spans="1:11">
      <c r="A85" s="38" t="s">
        <v>242</v>
      </c>
      <c r="B85" s="58" t="s">
        <v>243</v>
      </c>
      <c r="C85" s="29">
        <v>-0.1299199755016229</v>
      </c>
      <c r="D85" s="39">
        <v>0.259250753</v>
      </c>
      <c r="E85" s="39">
        <v>0.13207732599999999</v>
      </c>
      <c r="F85" s="29">
        <v>0.36080693899999999</v>
      </c>
      <c r="G85" s="39">
        <v>-0.31297183861518701</v>
      </c>
      <c r="H85" s="39">
        <v>0.1082513733842</v>
      </c>
      <c r="I85" s="39">
        <v>1.2540331170000001</v>
      </c>
      <c r="J85" s="19">
        <v>0.10155618599999999</v>
      </c>
      <c r="K85" s="20">
        <v>1.567004955615187</v>
      </c>
    </row>
    <row r="86" spans="1:11">
      <c r="A86" s="38" t="s">
        <v>114</v>
      </c>
      <c r="B86" s="58" t="s">
        <v>115</v>
      </c>
      <c r="C86" s="29">
        <v>9.495737073728848E-2</v>
      </c>
      <c r="D86" s="39">
        <v>-0.16332820200000001</v>
      </c>
      <c r="E86" s="39">
        <v>-0.71349594000000005</v>
      </c>
      <c r="F86" s="29">
        <v>-0.73980342099999996</v>
      </c>
      <c r="G86" s="39">
        <v>-0.54805751226241495</v>
      </c>
      <c r="H86" s="39">
        <v>0.32113597220726497</v>
      </c>
      <c r="I86" s="39">
        <v>0.94208888899999998</v>
      </c>
      <c r="J86" s="19">
        <v>-0.57647521899999998</v>
      </c>
      <c r="K86" s="20">
        <v>1.490146401262415</v>
      </c>
    </row>
    <row r="87" spans="1:11">
      <c r="A87" s="38" t="s">
        <v>78</v>
      </c>
      <c r="B87" s="58" t="s">
        <v>70</v>
      </c>
      <c r="C87" s="29">
        <v>5.1332658821921284E-2</v>
      </c>
      <c r="D87" s="39">
        <v>0.19468342499999999</v>
      </c>
      <c r="E87" s="39">
        <v>0.26384561899999998</v>
      </c>
      <c r="F87" s="29">
        <v>0.70057433599999996</v>
      </c>
      <c r="G87" s="39">
        <v>-0.110890743367956</v>
      </c>
      <c r="H87" s="39">
        <v>0.73020502911003604</v>
      </c>
      <c r="I87" s="39">
        <v>1.2676739910000001</v>
      </c>
      <c r="J87" s="19">
        <v>0.50589091099999994</v>
      </c>
      <c r="K87" s="20">
        <v>1.3785647343679561</v>
      </c>
    </row>
    <row r="88" spans="1:11">
      <c r="A88" s="38" t="s">
        <v>232</v>
      </c>
      <c r="B88" s="58" t="s">
        <v>233</v>
      </c>
      <c r="C88" s="29">
        <v>-0.57733707688981573</v>
      </c>
      <c r="D88" s="39">
        <v>-0.40624043199999998</v>
      </c>
      <c r="E88" s="39">
        <v>0.22318918099999999</v>
      </c>
      <c r="F88" s="29">
        <v>0.44056246199999999</v>
      </c>
      <c r="G88" s="39">
        <v>0.203303797029357</v>
      </c>
      <c r="H88" s="39">
        <v>1.17667419909055</v>
      </c>
      <c r="I88" s="39">
        <v>1.4934297620000001</v>
      </c>
      <c r="J88" s="19">
        <v>0.84680289399999997</v>
      </c>
      <c r="K88" s="20">
        <v>1.2901259649706431</v>
      </c>
    </row>
    <row r="89" spans="1:11">
      <c r="A89" s="38" t="s">
        <v>200</v>
      </c>
      <c r="B89" s="58" t="s">
        <v>201</v>
      </c>
      <c r="C89" s="29">
        <v>-0.39972203352867203</v>
      </c>
      <c r="D89" s="39">
        <v>-0.355595618</v>
      </c>
      <c r="E89" s="39">
        <v>-7.5791991000000003E-2</v>
      </c>
      <c r="F89" s="29">
        <v>0.195474961</v>
      </c>
      <c r="G89" s="39">
        <v>-0.397185781923383</v>
      </c>
      <c r="H89" s="39">
        <v>-0.51554359002822503</v>
      </c>
      <c r="I89" s="39">
        <v>0.82439163800000004</v>
      </c>
      <c r="J89" s="19">
        <v>0.551070579</v>
      </c>
      <c r="K89" s="20">
        <v>1.2215774199233831</v>
      </c>
    </row>
    <row r="90" spans="1:11">
      <c r="A90" s="38" t="s">
        <v>238</v>
      </c>
      <c r="B90" s="58" t="s">
        <v>239</v>
      </c>
      <c r="C90" s="29">
        <v>0.66069057119524999</v>
      </c>
      <c r="D90" s="39">
        <v>-0.35420068599999999</v>
      </c>
      <c r="E90" s="39">
        <v>-0.29241287599999999</v>
      </c>
      <c r="F90" s="29">
        <v>-0.18967046300000001</v>
      </c>
      <c r="G90" s="39">
        <v>-0.27352732984047801</v>
      </c>
      <c r="H90" s="39">
        <v>0.43773998442483097</v>
      </c>
      <c r="I90" s="39">
        <v>0.91963513799999996</v>
      </c>
      <c r="J90" s="19">
        <v>0.16453022299999998</v>
      </c>
      <c r="K90" s="20">
        <v>1.193162467840478</v>
      </c>
    </row>
    <row r="91" spans="1:11">
      <c r="A91" s="38" t="s">
        <v>236</v>
      </c>
      <c r="B91" s="58" t="s">
        <v>237</v>
      </c>
      <c r="C91" s="29">
        <v>-0.73665080378171355</v>
      </c>
      <c r="D91" s="39">
        <v>-0.245719351</v>
      </c>
      <c r="E91" s="39">
        <v>-1.314510329</v>
      </c>
      <c r="F91" s="29">
        <v>-1.1548171359999999</v>
      </c>
      <c r="G91" s="39">
        <v>-0.78455671150793305</v>
      </c>
      <c r="H91" s="39">
        <v>-1.4879445579883599</v>
      </c>
      <c r="I91" s="39">
        <v>0.31790180400000001</v>
      </c>
      <c r="J91" s="19">
        <v>-0.90909778499999994</v>
      </c>
      <c r="K91" s="20">
        <v>1.1024585155079332</v>
      </c>
    </row>
    <row r="92" spans="1:11">
      <c r="A92" s="38" t="s">
        <v>134</v>
      </c>
      <c r="B92" s="58" t="s">
        <v>135</v>
      </c>
      <c r="C92" s="29">
        <v>0.38572423843271547</v>
      </c>
      <c r="D92" s="39">
        <v>0.39682152500000001</v>
      </c>
      <c r="E92" s="39">
        <v>1.0136004059999999</v>
      </c>
      <c r="F92" s="29">
        <v>1.387408186</v>
      </c>
      <c r="G92" s="39">
        <v>0.23430547008974201</v>
      </c>
      <c r="H92" s="39">
        <v>0.94774045069110302</v>
      </c>
      <c r="I92" s="39">
        <v>1.2611850689999999</v>
      </c>
      <c r="J92" s="19">
        <v>0.99058666100000003</v>
      </c>
      <c r="K92" s="20">
        <v>1.0268795989102579</v>
      </c>
    </row>
    <row r="93" spans="1:11">
      <c r="A93" s="40"/>
      <c r="B93" s="9"/>
      <c r="C93" s="10"/>
      <c r="D93" s="11"/>
      <c r="E93" s="11"/>
      <c r="F93" s="10"/>
      <c r="G93" s="11"/>
      <c r="H93" s="11"/>
      <c r="I93" s="11"/>
      <c r="J93" s="13"/>
      <c r="K93" s="14"/>
    </row>
    <row r="94" spans="1:11" ht="20">
      <c r="A94" s="61" t="s">
        <v>244</v>
      </c>
      <c r="B94" s="9"/>
      <c r="C94" s="10"/>
      <c r="D94" s="11"/>
      <c r="E94" s="11"/>
      <c r="F94" s="10"/>
      <c r="G94" s="11"/>
      <c r="H94" s="11"/>
      <c r="I94" s="11"/>
      <c r="J94" s="13"/>
      <c r="K94" s="14"/>
    </row>
    <row r="95" spans="1:11">
      <c r="A95" s="38" t="s">
        <v>251</v>
      </c>
      <c r="B95" s="58" t="s">
        <v>252</v>
      </c>
      <c r="C95" s="29">
        <v>-0.43671313992499561</v>
      </c>
      <c r="D95" s="39">
        <v>-0.58984679799999995</v>
      </c>
      <c r="E95" s="39">
        <v>-0.71264298400000003</v>
      </c>
      <c r="F95" s="29">
        <v>0.91858403600000005</v>
      </c>
      <c r="G95" s="39">
        <v>-1.5895480270942299</v>
      </c>
      <c r="H95" s="39">
        <v>-1.91971910025508</v>
      </c>
      <c r="I95" s="39">
        <v>0.44329000699999999</v>
      </c>
      <c r="J95" s="19">
        <v>1.5084308339999999</v>
      </c>
      <c r="K95" s="20">
        <v>2.03283803409423</v>
      </c>
    </row>
    <row r="96" spans="1:11">
      <c r="A96" s="38" t="s">
        <v>144</v>
      </c>
      <c r="B96" s="58" t="s">
        <v>145</v>
      </c>
      <c r="C96" s="29">
        <v>0.52158954741233132</v>
      </c>
      <c r="D96" s="39">
        <v>-0.434692833</v>
      </c>
      <c r="E96" s="39">
        <v>-0.42760682900000002</v>
      </c>
      <c r="F96" s="29">
        <v>-0.130456339</v>
      </c>
      <c r="G96" s="39">
        <v>-0.68546963109475501</v>
      </c>
      <c r="H96" s="39">
        <v>0.116081303431008</v>
      </c>
      <c r="I96" s="39">
        <v>1.199587736</v>
      </c>
      <c r="J96" s="19">
        <v>0.30423649399999997</v>
      </c>
      <c r="K96" s="20">
        <v>1.885057367094755</v>
      </c>
    </row>
    <row r="97" spans="1:11">
      <c r="A97" s="38" t="s">
        <v>240</v>
      </c>
      <c r="B97" s="58" t="s">
        <v>241</v>
      </c>
      <c r="C97" s="29">
        <v>-8.1603532384835725E-2</v>
      </c>
      <c r="D97" s="39">
        <v>-2.2577256490000002</v>
      </c>
      <c r="E97" s="39">
        <v>-1.7865017139999999</v>
      </c>
      <c r="F97" s="29">
        <v>-0.47239497899999999</v>
      </c>
      <c r="G97" s="39">
        <v>-2.4548327310212201</v>
      </c>
      <c r="H97" s="39">
        <v>-2.3985137510810102</v>
      </c>
      <c r="I97" s="39">
        <v>-0.59027185000000004</v>
      </c>
      <c r="J97" s="19">
        <v>1.7853306700000002</v>
      </c>
      <c r="K97" s="20">
        <v>1.86456088102122</v>
      </c>
    </row>
    <row r="98" spans="1:11">
      <c r="A98" s="38" t="s">
        <v>230</v>
      </c>
      <c r="B98" s="58" t="s">
        <v>231</v>
      </c>
      <c r="C98" s="29">
        <v>-0.39408730064660541</v>
      </c>
      <c r="D98" s="39">
        <v>-0.17778988900000001</v>
      </c>
      <c r="E98" s="39">
        <v>-0.16890881499999999</v>
      </c>
      <c r="F98" s="29">
        <v>0.94800743399999998</v>
      </c>
      <c r="G98" s="39">
        <v>-0.33069353892924103</v>
      </c>
      <c r="H98" s="39">
        <v>0.249447734141269</v>
      </c>
      <c r="I98" s="39">
        <v>1.45349755</v>
      </c>
      <c r="J98" s="19">
        <v>1.125797323</v>
      </c>
      <c r="K98" s="20">
        <v>1.7841910889292412</v>
      </c>
    </row>
    <row r="99" spans="1:11">
      <c r="A99" s="38" t="s">
        <v>247</v>
      </c>
      <c r="B99" s="58" t="s">
        <v>248</v>
      </c>
      <c r="C99" s="29">
        <v>0.68579528971472048</v>
      </c>
      <c r="D99" s="39">
        <v>-0.57748790699999997</v>
      </c>
      <c r="E99" s="39">
        <v>-0.656281691</v>
      </c>
      <c r="F99" s="29">
        <v>-1.5392922E-2</v>
      </c>
      <c r="G99" s="39">
        <v>-0.85419362759610096</v>
      </c>
      <c r="H99" s="39">
        <v>-0.87196695296067195</v>
      </c>
      <c r="I99" s="39">
        <v>0.90030218200000001</v>
      </c>
      <c r="J99" s="19">
        <v>0.56209498499999999</v>
      </c>
      <c r="K99" s="20">
        <v>1.754495809596101</v>
      </c>
    </row>
    <row r="100" spans="1:11">
      <c r="A100" s="38" t="s">
        <v>258</v>
      </c>
      <c r="B100" s="58" t="s">
        <v>259</v>
      </c>
      <c r="C100" s="29">
        <v>0.36421379067310922</v>
      </c>
      <c r="D100" s="39">
        <v>-1.600120642</v>
      </c>
      <c r="E100" s="39">
        <v>-1.5581783520000001</v>
      </c>
      <c r="F100" s="29">
        <v>-1.008850644</v>
      </c>
      <c r="G100" s="39">
        <v>-2.54767222968146</v>
      </c>
      <c r="H100" s="39">
        <v>-1.8588807685862301</v>
      </c>
      <c r="I100" s="39">
        <v>-0.947098475</v>
      </c>
      <c r="J100" s="19">
        <v>0.59126999800000002</v>
      </c>
      <c r="K100" s="20">
        <v>1.60057375468146</v>
      </c>
    </row>
    <row r="101" spans="1:11">
      <c r="A101" s="38" t="s">
        <v>242</v>
      </c>
      <c r="B101" s="58" t="s">
        <v>243</v>
      </c>
      <c r="C101" s="29">
        <v>-0.1299199755016229</v>
      </c>
      <c r="D101" s="39">
        <v>0.259250753</v>
      </c>
      <c r="E101" s="39">
        <v>0.13207732599999999</v>
      </c>
      <c r="F101" s="29">
        <v>0.36080693899999999</v>
      </c>
      <c r="G101" s="39">
        <v>-0.31297183861518701</v>
      </c>
      <c r="H101" s="39">
        <v>0.1082513733842</v>
      </c>
      <c r="I101" s="39">
        <v>1.2540331170000001</v>
      </c>
      <c r="J101" s="19">
        <v>0.10155618599999999</v>
      </c>
      <c r="K101" s="20">
        <v>1.567004955615187</v>
      </c>
    </row>
    <row r="102" spans="1:11">
      <c r="A102" s="38" t="s">
        <v>245</v>
      </c>
      <c r="B102" s="58" t="s">
        <v>246</v>
      </c>
      <c r="C102" s="29">
        <v>0.17691676408914631</v>
      </c>
      <c r="D102" s="39">
        <v>-2.2787006189999999</v>
      </c>
      <c r="E102" s="39">
        <v>-2.8775162999999999</v>
      </c>
      <c r="F102" s="29">
        <v>-1.7150487029999999</v>
      </c>
      <c r="G102" s="39">
        <v>-2.5398661240922502</v>
      </c>
      <c r="H102" s="39">
        <v>-2.4720407092423899</v>
      </c>
      <c r="I102" s="39">
        <v>-0.97817433399999998</v>
      </c>
      <c r="J102" s="19">
        <v>0.56365191599999998</v>
      </c>
      <c r="K102" s="20">
        <v>1.5616917900922502</v>
      </c>
    </row>
    <row r="103" spans="1:11">
      <c r="A103" s="38" t="s">
        <v>254</v>
      </c>
      <c r="B103" s="58" t="s">
        <v>255</v>
      </c>
      <c r="C103" s="29">
        <v>9.8784851523386376E-3</v>
      </c>
      <c r="D103" s="39">
        <v>-0.88833811399999996</v>
      </c>
      <c r="E103" s="39">
        <v>-1.3013607199999999</v>
      </c>
      <c r="F103" s="29">
        <v>-0.24415919799999999</v>
      </c>
      <c r="G103" s="39">
        <v>-1.22005715004216</v>
      </c>
      <c r="H103" s="39">
        <v>-1.18523913637536</v>
      </c>
      <c r="I103" s="39">
        <v>0.29855477400000002</v>
      </c>
      <c r="J103" s="19">
        <v>0.64417891599999999</v>
      </c>
      <c r="K103" s="20">
        <v>1.5186119240421601</v>
      </c>
    </row>
    <row r="104" spans="1:11">
      <c r="A104" s="38" t="s">
        <v>249</v>
      </c>
      <c r="B104" s="58" t="s">
        <v>250</v>
      </c>
      <c r="C104" s="29">
        <v>0.16401569011090589</v>
      </c>
      <c r="D104" s="39">
        <v>-1.404846E-2</v>
      </c>
      <c r="E104" s="39">
        <v>0.206938393</v>
      </c>
      <c r="F104" s="29">
        <v>0.36301656900000001</v>
      </c>
      <c r="G104" s="39">
        <v>-0.648847741762964</v>
      </c>
      <c r="H104" s="39">
        <v>-0.69988868095420897</v>
      </c>
      <c r="I104" s="39">
        <v>0.80613401600000001</v>
      </c>
      <c r="J104" s="19">
        <v>0.377065029</v>
      </c>
      <c r="K104" s="20">
        <v>1.454981757762964</v>
      </c>
    </row>
    <row r="105" spans="1:11">
      <c r="A105" s="38" t="s">
        <v>99</v>
      </c>
      <c r="B105" s="58" t="s">
        <v>100</v>
      </c>
      <c r="C105" s="29">
        <v>-2.0046954757785389E-2</v>
      </c>
      <c r="D105" s="39">
        <v>-0.42722869000000002</v>
      </c>
      <c r="E105" s="39">
        <v>-0.894202689</v>
      </c>
      <c r="F105" s="29">
        <v>-0.45953301000000002</v>
      </c>
      <c r="G105" s="39">
        <v>-0.70403258080130005</v>
      </c>
      <c r="H105" s="39">
        <v>-0.21675887265390301</v>
      </c>
      <c r="I105" s="39">
        <v>0.73737282199999998</v>
      </c>
      <c r="J105" s="19">
        <v>-3.2304319999999997E-2</v>
      </c>
      <c r="K105" s="20">
        <v>1.4414054028012999</v>
      </c>
    </row>
    <row r="106" spans="1:11">
      <c r="A106" s="38" t="s">
        <v>138</v>
      </c>
      <c r="B106" s="58" t="s">
        <v>139</v>
      </c>
      <c r="C106" s="29">
        <v>0.21412787471322431</v>
      </c>
      <c r="D106" s="39">
        <v>-0.43761255100000002</v>
      </c>
      <c r="E106" s="39">
        <v>-0.72097151900000001</v>
      </c>
      <c r="F106" s="29">
        <v>-0.81550652700000004</v>
      </c>
      <c r="G106" s="39">
        <v>-0.205086631249774</v>
      </c>
      <c r="H106" s="39">
        <v>6.3521992226057006E-2</v>
      </c>
      <c r="I106" s="39">
        <v>1.198430689</v>
      </c>
      <c r="J106" s="19">
        <v>-0.37789397600000002</v>
      </c>
      <c r="K106" s="20">
        <v>1.4035173202497742</v>
      </c>
    </row>
    <row r="107" spans="1:11">
      <c r="A107" s="38" t="s">
        <v>219</v>
      </c>
      <c r="B107" s="58" t="s">
        <v>220</v>
      </c>
      <c r="C107" s="29">
        <v>0.52146189844932045</v>
      </c>
      <c r="D107" s="39">
        <v>8.6943467999999996E-2</v>
      </c>
      <c r="E107" s="39">
        <v>7.2813426000000001E-2</v>
      </c>
      <c r="F107" s="29">
        <v>0.49915847400000002</v>
      </c>
      <c r="G107" s="39">
        <v>-0.52424863047725201</v>
      </c>
      <c r="H107" s="39">
        <v>-2.0549837221970201E-2</v>
      </c>
      <c r="I107" s="39">
        <v>0.68606860700000005</v>
      </c>
      <c r="J107" s="19">
        <v>0.41221500600000005</v>
      </c>
      <c r="K107" s="20">
        <v>1.210317237477252</v>
      </c>
    </row>
    <row r="108" spans="1:11">
      <c r="A108" s="38" t="s">
        <v>133</v>
      </c>
      <c r="B108" s="58" t="s">
        <v>253</v>
      </c>
      <c r="C108" s="29">
        <v>5.9055820879177892E-2</v>
      </c>
      <c r="D108" s="39">
        <v>0.52476476000000005</v>
      </c>
      <c r="E108" s="39">
        <v>0.92212091900000004</v>
      </c>
      <c r="F108" s="29">
        <v>1.2811736540000001</v>
      </c>
      <c r="G108" s="39">
        <v>-3.9546326307721397E-2</v>
      </c>
      <c r="H108" s="39">
        <v>0.72965276110422495</v>
      </c>
      <c r="I108" s="39">
        <v>1.0339766960000001</v>
      </c>
      <c r="J108" s="19">
        <v>0.756408894</v>
      </c>
      <c r="K108" s="20">
        <v>1.0735230223077215</v>
      </c>
    </row>
    <row r="109" spans="1:11">
      <c r="A109" s="38" t="s">
        <v>256</v>
      </c>
      <c r="B109" s="58" t="s">
        <v>257</v>
      </c>
      <c r="C109" s="29">
        <v>0.60732136196066921</v>
      </c>
      <c r="D109" s="39">
        <v>-1.2079122309999999</v>
      </c>
      <c r="E109" s="39">
        <v>-1.353731805</v>
      </c>
      <c r="F109" s="29">
        <v>-0.97008862799999995</v>
      </c>
      <c r="G109" s="39">
        <v>-0.76422260261070796</v>
      </c>
      <c r="H109" s="39">
        <v>-0.29221446296553599</v>
      </c>
      <c r="I109" s="39">
        <v>0.299370305</v>
      </c>
      <c r="J109" s="19">
        <v>0.23782360299999994</v>
      </c>
      <c r="K109" s="20">
        <v>1.063592907610708</v>
      </c>
    </row>
    <row r="110" spans="1:11" ht="17" thickBot="1">
      <c r="A110" s="41" t="s">
        <v>180</v>
      </c>
      <c r="B110" s="59" t="s">
        <v>181</v>
      </c>
      <c r="C110" s="46">
        <v>0.57981088373228196</v>
      </c>
      <c r="D110" s="42">
        <v>0.55032242099999995</v>
      </c>
      <c r="E110" s="42">
        <v>0.60853184800000004</v>
      </c>
      <c r="F110" s="46">
        <v>0.13169275899999999</v>
      </c>
      <c r="G110" s="42">
        <v>-0.339954450547645</v>
      </c>
      <c r="H110" s="42">
        <v>1.05491891586625E-2</v>
      </c>
      <c r="I110" s="42">
        <v>0.68902982800000001</v>
      </c>
      <c r="J110" s="22">
        <v>-0.41862966199999996</v>
      </c>
      <c r="K110" s="23">
        <v>1.0289842785476451</v>
      </c>
    </row>
  </sheetData>
  <sortState xmlns:xlrd2="http://schemas.microsoft.com/office/spreadsheetml/2017/richdata2" ref="A95:K110">
    <sortCondition descending="1" ref="K95:K110"/>
  </sortState>
  <mergeCells count="5">
    <mergeCell ref="J4:K4"/>
    <mergeCell ref="D3:I3"/>
    <mergeCell ref="D4:F4"/>
    <mergeCell ref="G4:I4"/>
    <mergeCell ref="C3:C5"/>
  </mergeCells>
  <conditionalFormatting sqref="D6:K19 D21:K110 C6:C110">
    <cfRule type="colorScale" priority="32">
      <colorScale>
        <cfvo type="num" val="-1.5"/>
        <cfvo type="num" val="0"/>
        <cfvo type="num" val="1.5"/>
        <color rgb="FF0070C0"/>
        <color theme="0"/>
        <color rgb="FFFF0000"/>
      </colorScale>
    </cfRule>
  </conditionalFormatting>
  <conditionalFormatting sqref="M17:M77">
    <cfRule type="colorScale" priority="29">
      <colorScale>
        <cfvo type="num" val="-1.5"/>
        <cfvo type="num" val="0"/>
        <cfvo type="num" val="1.5"/>
        <color rgb="FF0070C0"/>
        <color theme="0"/>
        <color rgb="FFFF0000"/>
      </colorScale>
    </cfRule>
    <cfRule type="colorScale" priority="30">
      <colorScale>
        <cfvo type="num" val="-1.5"/>
        <cfvo type="num" val="0"/>
        <cfvo type="num" val="0"/>
        <color rgb="FF0070C0"/>
        <color theme="0"/>
        <color rgb="FFFF0000"/>
      </colorScale>
    </cfRule>
  </conditionalFormatting>
  <conditionalFormatting sqref="C16:C18">
    <cfRule type="duplicateValues" dxfId="13" priority="22"/>
  </conditionalFormatting>
  <conditionalFormatting sqref="C28:C29">
    <cfRule type="duplicateValues" dxfId="12" priority="19"/>
  </conditionalFormatting>
  <conditionalFormatting sqref="C38">
    <cfRule type="duplicateValues" dxfId="11" priority="15"/>
  </conditionalFormatting>
  <conditionalFormatting sqref="C55">
    <cfRule type="duplicateValues" dxfId="10" priority="10"/>
  </conditionalFormatting>
  <conditionalFormatting sqref="C64">
    <cfRule type="duplicateValues" dxfId="9" priority="8"/>
  </conditionalFormatting>
  <conditionalFormatting sqref="C75:C77">
    <cfRule type="duplicateValues" dxfId="8" priority="6"/>
  </conditionalFormatting>
  <conditionalFormatting sqref="C92">
    <cfRule type="duplicateValues" dxfId="7" priority="4"/>
  </conditionalFormatting>
  <conditionalFormatting sqref="C110 C95">
    <cfRule type="duplicateValues" dxfId="6" priority="3"/>
  </conditionalFormatting>
  <conditionalFormatting sqref="B6:B10">
    <cfRule type="duplicateValues" dxfId="5" priority="269"/>
  </conditionalFormatting>
  <conditionalFormatting sqref="C9:C10">
    <cfRule type="duplicateValues" dxfId="4" priority="270"/>
  </conditionalFormatting>
  <conditionalFormatting sqref="B13:B18">
    <cfRule type="duplicateValues" dxfId="3" priority="290"/>
  </conditionalFormatting>
  <conditionalFormatting sqref="B21:B29">
    <cfRule type="duplicateValues" dxfId="2" priority="299"/>
  </conditionalFormatting>
  <conditionalFormatting sqref="B32:B38">
    <cfRule type="duplicateValues" dxfId="1" priority="321"/>
  </conditionalFormatting>
  <conditionalFormatting sqref="B58:B64">
    <cfRule type="duplicateValues" dxfId="0" priority="360"/>
  </conditionalFormatting>
  <pageMargins left="0.70866141732283472" right="0.70866141732283472" top="0.74803149606299213" bottom="0.74803149606299213" header="0.31496062992125984" footer="0.31496062992125984"/>
  <pageSetup paperSize="9" scale="5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Dataset 4A</vt:lpstr>
      <vt:lpstr>Dataset 4B</vt:lpstr>
      <vt:lpstr>Dataset 4C</vt:lpstr>
      <vt:lpstr>'Dataset 4A'!Print_Area</vt:lpstr>
      <vt:lpstr>'Dataset 4B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12-09T10:54:19Z</cp:lastPrinted>
  <dcterms:created xsi:type="dcterms:W3CDTF">2022-02-17T18:10:20Z</dcterms:created>
  <dcterms:modified xsi:type="dcterms:W3CDTF">2023-01-05T23:49:11Z</dcterms:modified>
</cp:coreProperties>
</file>